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ice_Abiotic Expression" sheetId="1" state="visible" r:id="rId2"/>
    <sheet name="Rice_Microarray Expression" sheetId="2" state="visible" r:id="rId3"/>
    <sheet name="Arabidosis_Abiotic Express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" uniqueCount="588">
  <si>
    <r>
      <rPr>
        <b val="true"/>
        <sz val="12"/>
        <rFont val="Times New Roman"/>
        <family val="1"/>
      </rPr>
      <t xml:space="preserve">Supplemental Table 7: Expression analysis of </t>
    </r>
    <r>
      <rPr>
        <b val="true"/>
        <i val="true"/>
        <sz val="12"/>
        <rFont val="Times New Roman"/>
        <family val="1"/>
      </rPr>
      <t xml:space="preserve">MYB</t>
    </r>
    <r>
      <rPr>
        <b val="true"/>
        <sz val="12"/>
        <rFont val="Times New Roman"/>
        <family val="1"/>
      </rPr>
      <t xml:space="preserve"> genes in abiotic stress (data obtained by PlantQTL-GE )</t>
    </r>
  </si>
  <si>
    <t xml:space="preserve">TIGR Locus ID</t>
  </si>
  <si>
    <t xml:space="preserve">Cold</t>
  </si>
  <si>
    <t xml:space="preserve">Drought</t>
  </si>
  <si>
    <t xml:space="preserve">Salt</t>
  </si>
  <si>
    <t xml:space="preserve">LOC_Os01g04930</t>
  </si>
  <si>
    <t xml:space="preserve">LOC_Os01g09280</t>
  </si>
  <si>
    <t xml:space="preserve">LOC_Os01g18240</t>
  </si>
  <si>
    <t xml:space="preserve">LOC_Os05g38460</t>
  </si>
  <si>
    <t xml:space="preserve">LOC_Os06g45890</t>
  </si>
  <si>
    <t xml:space="preserve">LOC_Os07g02800</t>
  </si>
  <si>
    <t xml:space="preserve">LOC_Os07g04700</t>
  </si>
  <si>
    <t xml:space="preserve">LOC_Os07g25150</t>
  </si>
  <si>
    <t xml:space="preserve">LOC_Os07g43420</t>
  </si>
  <si>
    <t xml:space="preserve">LOC_Os08g25820</t>
  </si>
  <si>
    <t xml:space="preserve">LOC_Os08g33940</t>
  </si>
  <si>
    <t xml:space="preserve">LOC_Os08g43550</t>
  </si>
  <si>
    <t xml:space="preserve">LOC_Os10g41200</t>
  </si>
  <si>
    <t xml:space="preserve">LOC_Os12g13570</t>
  </si>
  <si>
    <t xml:space="preserve">Zero : Not Expressing</t>
  </si>
  <si>
    <t xml:space="preserve">One : Show Their Expression</t>
  </si>
  <si>
    <r>
      <rPr>
        <b val="true"/>
        <sz val="10.5"/>
        <rFont val="Times New Roman"/>
        <family val="1"/>
      </rPr>
      <t xml:space="preserve">Supplemental Table 7: Expression analysis of </t>
    </r>
    <r>
      <rPr>
        <b val="true"/>
        <i val="true"/>
        <sz val="10.5"/>
        <rFont val="Times New Roman"/>
        <family val="1"/>
      </rPr>
      <t xml:space="preserve">MYB</t>
    </r>
    <r>
      <rPr>
        <b val="true"/>
        <sz val="10.5"/>
        <rFont val="Times New Roman"/>
        <family val="1"/>
      </rPr>
      <t xml:space="preserve"> genes uder drought stress. The gene expression was obtained from publically available microarray experiment E-MEXP-2401 (Lenka et al., 2010)</t>
    </r>
  </si>
  <si>
    <t xml:space="preserve">Array Probe ID</t>
  </si>
  <si>
    <t xml:space="preserve">MSU Gene ID</t>
  </si>
  <si>
    <t xml:space="preserve">MSU ID</t>
  </si>
  <si>
    <t xml:space="preserve">IR64_control-1</t>
  </si>
  <si>
    <t xml:space="preserve">IR64_control-2</t>
  </si>
  <si>
    <t xml:space="preserve">IR64_control-3</t>
  </si>
  <si>
    <t xml:space="preserve">Avg_IR64_control</t>
  </si>
  <si>
    <t xml:space="preserve">IR64_drought-1</t>
  </si>
  <si>
    <t xml:space="preserve">IR64_drought-2</t>
  </si>
  <si>
    <t xml:space="preserve">IR64_drought-3</t>
  </si>
  <si>
    <t xml:space="preserve">Avg _IR64_drought</t>
  </si>
  <si>
    <t xml:space="preserve">N22_control-1</t>
  </si>
  <si>
    <t xml:space="preserve">N22_control-2</t>
  </si>
  <si>
    <t xml:space="preserve">N22_control-3</t>
  </si>
  <si>
    <t xml:space="preserve">Avg _N22_control</t>
  </si>
  <si>
    <t xml:space="preserve">N22_drought-1</t>
  </si>
  <si>
    <t xml:space="preserve">N22_drought-2</t>
  </si>
  <si>
    <t xml:space="preserve">N22_drought-3</t>
  </si>
  <si>
    <t xml:space="preserve">Avg_N22_drought</t>
  </si>
  <si>
    <t xml:space="preserve">FC_IR64</t>
  </si>
  <si>
    <t xml:space="preserve">FC_N22</t>
  </si>
  <si>
    <t xml:space="preserve">Os.7719.1.S1_at</t>
  </si>
  <si>
    <t xml:space="preserve"> LOC_Os12g41920 </t>
  </si>
  <si>
    <t xml:space="preserve">OsAffx.12865.1.S1_at</t>
  </si>
  <si>
    <t xml:space="preserve"> LOC_Os12g37970 </t>
  </si>
  <si>
    <t xml:space="preserve">OsAffx.4266.1.S1_at</t>
  </si>
  <si>
    <t xml:space="preserve"> LOC_Os12g37690 </t>
  </si>
  <si>
    <t xml:space="preserve">OsMYB78</t>
  </si>
  <si>
    <t xml:space="preserve">Os.55708.1.A1_at</t>
  </si>
  <si>
    <t xml:space="preserve"> LOC_Os12g33070 </t>
  </si>
  <si>
    <t xml:space="preserve">OsMYB83</t>
  </si>
  <si>
    <t xml:space="preserve">OsAffx.21941.1.S1_s_at</t>
  </si>
  <si>
    <t xml:space="preserve"> LOC_Os12g13570 </t>
  </si>
  <si>
    <t xml:space="preserve">Os.10175.2.A1_at</t>
  </si>
  <si>
    <t xml:space="preserve"> LOC_Os12g07640 </t>
  </si>
  <si>
    <t xml:space="preserve">Os.27085.1.A1_at</t>
  </si>
  <si>
    <t xml:space="preserve"> LOC_Os12g07610 </t>
  </si>
  <si>
    <t xml:space="preserve">OsAffx.23905.1.S1_at</t>
  </si>
  <si>
    <t xml:space="preserve"> LOC_Os12g03150 </t>
  </si>
  <si>
    <t xml:space="preserve">Os.52913.1.A1_at</t>
  </si>
  <si>
    <t xml:space="preserve"> LOC_Os11g47460 </t>
  </si>
  <si>
    <t xml:space="preserve">Os.47854.1.S1_at</t>
  </si>
  <si>
    <t xml:space="preserve"> LOC_Os11g35390 </t>
  </si>
  <si>
    <t xml:space="preserve">Os.38391.1.A1_at</t>
  </si>
  <si>
    <t xml:space="preserve"> LOC_Os11g10130 </t>
  </si>
  <si>
    <t xml:space="preserve">Os.25588.2.S1_x_at</t>
  </si>
  <si>
    <t xml:space="preserve"> LOC_Os11g03440 / LOC_Os12g03150 </t>
  </si>
  <si>
    <t xml:space="preserve">Os.29819.2.S1_x_at</t>
  </si>
  <si>
    <t xml:space="preserve"> LOC_Os10g41200 </t>
  </si>
  <si>
    <t xml:space="preserve">Os.9514.2.A1_at</t>
  </si>
  <si>
    <t xml:space="preserve"> LOC_Os10g39550 </t>
  </si>
  <si>
    <t xml:space="preserve"> </t>
  </si>
  <si>
    <t xml:space="preserve">Os.18071.1.S1_at</t>
  </si>
  <si>
    <t xml:space="preserve"> LOC_Os10g35660 </t>
  </si>
  <si>
    <t xml:space="preserve">OsMYB87</t>
  </si>
  <si>
    <t xml:space="preserve">Os.24983.1.S1_at</t>
  </si>
  <si>
    <t xml:space="preserve">OsAffx.19945.2.S1_at</t>
  </si>
  <si>
    <t xml:space="preserve"> LOC_Os10g33810 </t>
  </si>
  <si>
    <t xml:space="preserve">OsMYB15</t>
  </si>
  <si>
    <t xml:space="preserve">Os.18392.1.S1_at</t>
  </si>
  <si>
    <t xml:space="preserve"> LOC_Os10g30719 </t>
  </si>
  <si>
    <t xml:space="preserve">Os.51540.1.S1_at</t>
  </si>
  <si>
    <t xml:space="preserve">OsAffx.26554.1.S1_at</t>
  </si>
  <si>
    <t xml:space="preserve"> LOC_Os10g30690 </t>
  </si>
  <si>
    <t xml:space="preserve">OsAffx.28408.2.S1_at</t>
  </si>
  <si>
    <t xml:space="preserve"> LOC_Os09g36730 </t>
  </si>
  <si>
    <t xml:space="preserve">OsAffx.2811.1.S1_at</t>
  </si>
  <si>
    <t xml:space="preserve"> LOC_Os09g31454 </t>
  </si>
  <si>
    <t xml:space="preserve">OsAffx.6369.1.S1_at</t>
  </si>
  <si>
    <t xml:space="preserve">Os.14985.1.S1_at</t>
  </si>
  <si>
    <t xml:space="preserve">OsAffx.12501.1.S1_at</t>
  </si>
  <si>
    <t xml:space="preserve"> LOC_Os09g26170 </t>
  </si>
  <si>
    <t xml:space="preserve">Os.11085.1.S1_at</t>
  </si>
  <si>
    <t xml:space="preserve"> LOC_Os09g23200 </t>
  </si>
  <si>
    <t xml:space="preserve">OsAffx.27479.1.S1_at</t>
  </si>
  <si>
    <t xml:space="preserve"> LOC_Os09g12770 </t>
  </si>
  <si>
    <t xml:space="preserve">Os.18071.1.S1_s_at</t>
  </si>
  <si>
    <t xml:space="preserve"> LOC_Os09g12750 </t>
  </si>
  <si>
    <t xml:space="preserve">Os.7599.1.S1_at</t>
  </si>
  <si>
    <t xml:space="preserve"> LOC_Os08g43550 </t>
  </si>
  <si>
    <t xml:space="preserve">OsMYB7</t>
  </si>
  <si>
    <t xml:space="preserve">Os.49830.1.S1_at</t>
  </si>
  <si>
    <t xml:space="preserve"> LOC_Os08g43450 </t>
  </si>
  <si>
    <t xml:space="preserve">Os.6430.1.S1_at</t>
  </si>
  <si>
    <t xml:space="preserve"> LOC_Os08g37970 </t>
  </si>
  <si>
    <t xml:space="preserve">Os.22375.1.S1_x_at</t>
  </si>
  <si>
    <t xml:space="preserve"> LOC_Os08g34960 </t>
  </si>
  <si>
    <t xml:space="preserve">OsAffx.18467.1.S1_s_at</t>
  </si>
  <si>
    <t xml:space="preserve"> LOC_Os08g33940 </t>
  </si>
  <si>
    <t xml:space="preserve">OsAffx.27908.1.S1_at</t>
  </si>
  <si>
    <t xml:space="preserve">OsAffx.12601.1.S1_at</t>
  </si>
  <si>
    <t xml:space="preserve"> LOC_Os08g33660 </t>
  </si>
  <si>
    <t xml:space="preserve">OsMYB16</t>
  </si>
  <si>
    <t xml:space="preserve">Os.42406.1.S1_at</t>
  </si>
  <si>
    <t xml:space="preserve"> LOC_Os08g25820 </t>
  </si>
  <si>
    <t xml:space="preserve">Os.55608.1.S1_at</t>
  </si>
  <si>
    <t xml:space="preserve"> LOC_Os08g25799 </t>
  </si>
  <si>
    <t xml:space="preserve">Os.21034.1.S1_at</t>
  </si>
  <si>
    <t xml:space="preserve"> LOC_Os08g15020 </t>
  </si>
  <si>
    <t xml:space="preserve">OsAffx.19535.1.S1_at</t>
  </si>
  <si>
    <t xml:space="preserve"> LOC_Os08g05520 </t>
  </si>
  <si>
    <t xml:space="preserve">OsMYB103</t>
  </si>
  <si>
    <t xml:space="preserve">Os.54784.1.S1_at</t>
  </si>
  <si>
    <t xml:space="preserve"> LOC_Os08g05510 </t>
  </si>
  <si>
    <t xml:space="preserve">Os.23747.1.S1_s_at</t>
  </si>
  <si>
    <t xml:space="preserve"> LOC_Os07g48870 </t>
  </si>
  <si>
    <t xml:space="preserve">OsMYB2</t>
  </si>
  <si>
    <t xml:space="preserve">Os.15464.1.S1_at</t>
  </si>
  <si>
    <t xml:space="preserve"> LOC_Os07g44090 </t>
  </si>
  <si>
    <t xml:space="preserve">OsAffx.2486.1.S1_at</t>
  </si>
  <si>
    <t xml:space="preserve">OsAffx.7057.1.S1_at</t>
  </si>
  <si>
    <t xml:space="preserve"> LOC_Os07g43580 </t>
  </si>
  <si>
    <t xml:space="preserve">OsMYB30</t>
  </si>
  <si>
    <t xml:space="preserve">Os.9514.1.S1_at</t>
  </si>
  <si>
    <t xml:space="preserve">OsAffx.10368.1.S1_at</t>
  </si>
  <si>
    <t xml:space="preserve"> LOC_Os07g43420 </t>
  </si>
  <si>
    <t xml:space="preserve">OsMYB88</t>
  </si>
  <si>
    <t xml:space="preserve">Os.7125.1.S1_at</t>
  </si>
  <si>
    <t xml:space="preserve"> LOC_Os07g37210 </t>
  </si>
  <si>
    <t xml:space="preserve">OsMYB102</t>
  </si>
  <si>
    <t xml:space="preserve">Os.55570.1.S1_at</t>
  </si>
  <si>
    <t xml:space="preserve"> LOC_Os07g31470 </t>
  </si>
  <si>
    <t xml:space="preserve">OsMYB67</t>
  </si>
  <si>
    <t xml:space="preserve">OsAffx.13026.1.S1_at</t>
  </si>
  <si>
    <t xml:space="preserve"> LOC_Os07g30130 </t>
  </si>
  <si>
    <t xml:space="preserve">Os.10333.1.S1_at</t>
  </si>
  <si>
    <t xml:space="preserve"> LOC_Os07g25370 </t>
  </si>
  <si>
    <t xml:space="preserve">Os.10115.1.S1_at</t>
  </si>
  <si>
    <t xml:space="preserve"> LOC_Os07g14110 </t>
  </si>
  <si>
    <t xml:space="preserve">Os.48485.1.S1_at</t>
  </si>
  <si>
    <t xml:space="preserve"> LOC_Os07g12130 </t>
  </si>
  <si>
    <t xml:space="preserve">Os.11638.1.S1_at</t>
  </si>
  <si>
    <t xml:space="preserve"> LOC_Os07g04700 </t>
  </si>
  <si>
    <t xml:space="preserve">OsAffx.15054.1.S1_x_at</t>
  </si>
  <si>
    <t xml:space="preserve">Os.22373.1.S1_at</t>
  </si>
  <si>
    <t xml:space="preserve"> LOC_Os07g02800 </t>
  </si>
  <si>
    <t xml:space="preserve">Os.9166.1.S1_a_at</t>
  </si>
  <si>
    <t xml:space="preserve"> LOC_Os06g45890 </t>
  </si>
  <si>
    <t xml:space="preserve">Os.1229.3.S1_x_at</t>
  </si>
  <si>
    <t xml:space="preserve"> LOC_Os06g45410 </t>
  </si>
  <si>
    <t xml:space="preserve">Os.10174.1.S1_at</t>
  </si>
  <si>
    <t xml:space="preserve"> LOC_Os06g43090 </t>
  </si>
  <si>
    <t xml:space="preserve">Os.1229.1.S1_a_at</t>
  </si>
  <si>
    <t xml:space="preserve"> LOC_Os06g40710 </t>
  </si>
  <si>
    <t xml:space="preserve">Os.10204.1.S1_at</t>
  </si>
  <si>
    <t xml:space="preserve">Os.9336.1.S1_at</t>
  </si>
  <si>
    <t xml:space="preserve"> LOC_Os06g40330 </t>
  </si>
  <si>
    <t xml:space="preserve">OsAffx.2312.1.S1_at</t>
  </si>
  <si>
    <t xml:space="preserve">Os.14525.1.S1_at</t>
  </si>
  <si>
    <t xml:space="preserve"> LOC_Os06g35140 </t>
  </si>
  <si>
    <t xml:space="preserve">OsAffx.29578.1.S1_at</t>
  </si>
  <si>
    <t xml:space="preserve"> LOC_Os06g31090 </t>
  </si>
  <si>
    <t xml:space="preserve">Os.408.1.S1_a_at</t>
  </si>
  <si>
    <t xml:space="preserve"> LOC_Os06g19980 </t>
  </si>
  <si>
    <t xml:space="preserve">Os.10447.1.S1_at</t>
  </si>
  <si>
    <t xml:space="preserve">Os.50003.1.S1_at</t>
  </si>
  <si>
    <t xml:space="preserve">Os.48621.1.S1_at</t>
  </si>
  <si>
    <t xml:space="preserve"> LOC_Os06g14700 </t>
  </si>
  <si>
    <t xml:space="preserve">Os.1229.1.S1_at</t>
  </si>
  <si>
    <t xml:space="preserve"> LOC_Os06g11780 </t>
  </si>
  <si>
    <t xml:space="preserve">OsMYB93</t>
  </si>
  <si>
    <t xml:space="preserve">Os.8369.2.S1_at</t>
  </si>
  <si>
    <t xml:space="preserve"> LOC_Os06g07700 /LOC_Os06g07740  </t>
  </si>
  <si>
    <t xml:space="preserve">OsAffx.3222.1.A1_at</t>
  </si>
  <si>
    <t xml:space="preserve"> LOC_Os06g07650 </t>
  </si>
  <si>
    <t xml:space="preserve">Os.55528.1.S1_at</t>
  </si>
  <si>
    <t xml:space="preserve"> LOC_Os06g07640 </t>
  </si>
  <si>
    <t xml:space="preserve">Os.29819.1.S1_at</t>
  </si>
  <si>
    <t xml:space="preserve"> LOC_Os06g06740 </t>
  </si>
  <si>
    <t xml:space="preserve">Os.55570.1.S1_x_at</t>
  </si>
  <si>
    <t xml:space="preserve"> LOC_Os06g02250 </t>
  </si>
  <si>
    <t xml:space="preserve">OsMYB39</t>
  </si>
  <si>
    <t xml:space="preserve">Os.27252.1.S1_a_at</t>
  </si>
  <si>
    <t xml:space="preserve"> LOC_Os06g01670 </t>
  </si>
  <si>
    <t xml:space="preserve">Os.7810.1.S1_at</t>
  </si>
  <si>
    <t xml:space="preserve"> LOC_Os05g49310 </t>
  </si>
  <si>
    <t xml:space="preserve">Os.49824.1.S1_at</t>
  </si>
  <si>
    <t xml:space="preserve"> LOC_Os05g46610 </t>
  </si>
  <si>
    <t xml:space="preserve">OsAffx.28697.1.S1_at</t>
  </si>
  <si>
    <t xml:space="preserve"> LOC_Os05g41240 </t>
  </si>
  <si>
    <t xml:space="preserve">OsAffx.28215.1.S1_at</t>
  </si>
  <si>
    <t xml:space="preserve"> LOC_Os05g41166 </t>
  </si>
  <si>
    <t xml:space="preserve">OsAffx.27380.1.S1_at</t>
  </si>
  <si>
    <t xml:space="preserve">OsAffx.17339.1.S1_at</t>
  </si>
  <si>
    <t xml:space="preserve"> LOC_Os05g38460 </t>
  </si>
  <si>
    <t xml:space="preserve">Os.24362.1.A1_at</t>
  </si>
  <si>
    <t xml:space="preserve"> LOC_Os05g37730 </t>
  </si>
  <si>
    <t xml:space="preserve">OsAffx.11453.1.S1_at</t>
  </si>
  <si>
    <t xml:space="preserve"> LOC_Os05g37040 </t>
  </si>
  <si>
    <t xml:space="preserve">OsAffx.28576.4.S1_at</t>
  </si>
  <si>
    <t xml:space="preserve"> LOC_Os05g35500 </t>
  </si>
  <si>
    <t xml:space="preserve">OsAffx.14939.1.S1_at</t>
  </si>
  <si>
    <t xml:space="preserve">Os.57062.1.S1_at</t>
  </si>
  <si>
    <t xml:space="preserve"> LOC_Os05g34110 </t>
  </si>
  <si>
    <t xml:space="preserve">Os.49202.1.S1_at</t>
  </si>
  <si>
    <t xml:space="preserve"> LOC_Os05g28320 </t>
  </si>
  <si>
    <t xml:space="preserve">OsAffx.16707.1.S1_at</t>
  </si>
  <si>
    <t xml:space="preserve"> LOC_Os05g10690 </t>
  </si>
  <si>
    <t xml:space="preserve">Os.14719.1.S1_at</t>
  </si>
  <si>
    <t xml:space="preserve"> LOC_Os05g07010 </t>
  </si>
  <si>
    <t xml:space="preserve">OsAffx.23197.1.S1_at</t>
  </si>
  <si>
    <t xml:space="preserve"> LOC_Os05g04820 </t>
  </si>
  <si>
    <t xml:space="preserve">OsAffx.4756.1.S1_s_at</t>
  </si>
  <si>
    <t xml:space="preserve">OsAffx.30006.2.S1_at</t>
  </si>
  <si>
    <t xml:space="preserve"> LOC_Os05g03550 </t>
  </si>
  <si>
    <t xml:space="preserve">Os.53136.1.S1_at</t>
  </si>
  <si>
    <t xml:space="preserve">OsAffx.7993.1.S1_x_at</t>
  </si>
  <si>
    <t xml:space="preserve">Os.20224.1.S1_at</t>
  </si>
  <si>
    <t xml:space="preserve"> LOC_Os04g50770 </t>
  </si>
  <si>
    <t xml:space="preserve">Os.3390.1.S1_at</t>
  </si>
  <si>
    <t xml:space="preserve"> LOC_Os04g50680 </t>
  </si>
  <si>
    <t xml:space="preserve">Os.30620.1.S1_at</t>
  </si>
  <si>
    <t xml:space="preserve"> LOC_Os04g47890 </t>
  </si>
  <si>
    <t xml:space="preserve">Os.45888.1.S1_at</t>
  </si>
  <si>
    <t xml:space="preserve"> LOC_Os04g45060 </t>
  </si>
  <si>
    <t xml:space="preserve">Os.4901.1.S1_at</t>
  </si>
  <si>
    <t xml:space="preserve"> LOC_Os04g43680 </t>
  </si>
  <si>
    <t xml:space="preserve">OsMYB4</t>
  </si>
  <si>
    <t xml:space="preserve">Os.31652.1.S1_at</t>
  </si>
  <si>
    <t xml:space="preserve">Os.2698.3.S1_x_at</t>
  </si>
  <si>
    <t xml:space="preserve"> LOC_Os04g41830 </t>
  </si>
  <si>
    <t xml:space="preserve">Os.3387.1.S1_at</t>
  </si>
  <si>
    <t xml:space="preserve"> LOC_Os03g55760 </t>
  </si>
  <si>
    <t xml:space="preserve">Os.13978.1.S1_a_at</t>
  </si>
  <si>
    <t xml:space="preserve"> LOC_Os03g51110 </t>
  </si>
  <si>
    <t xml:space="preserve">Os.57561.1.S1_at</t>
  </si>
  <si>
    <t xml:space="preserve"> LOC_Os03g38210 </t>
  </si>
  <si>
    <t xml:space="preserve">Os.5888.1.S1_at</t>
  </si>
  <si>
    <t xml:space="preserve"> LOC_Os03g27090 </t>
  </si>
  <si>
    <t xml:space="preserve">Os.46487.1.S1_at</t>
  </si>
  <si>
    <t xml:space="preserve"> LOC_Os03g26130 </t>
  </si>
  <si>
    <t xml:space="preserve">OsAffx.6404.1.S1_at</t>
  </si>
  <si>
    <t xml:space="preserve"> LOC_Os03g25550 </t>
  </si>
  <si>
    <t xml:space="preserve">OsAffx.8079.1.S1_at</t>
  </si>
  <si>
    <t xml:space="preserve"> LOC_Os03g22560 </t>
  </si>
  <si>
    <t xml:space="preserve">OsAffx.13043.1.S1_at</t>
  </si>
  <si>
    <t xml:space="preserve">Os.3389.1.A1_at</t>
  </si>
  <si>
    <t xml:space="preserve"> LOC_Os03g20090 </t>
  </si>
  <si>
    <t xml:space="preserve">OsMYB112</t>
  </si>
  <si>
    <t xml:space="preserve">Os.38177.1.S1_at</t>
  </si>
  <si>
    <t xml:space="preserve">Os.3389.2.S1_at</t>
  </si>
  <si>
    <t xml:space="preserve"> LOC_Os03g14810 </t>
  </si>
  <si>
    <t xml:space="preserve">OsAffx.2608.1.S1_at</t>
  </si>
  <si>
    <t xml:space="preserve"> LOC_Os03g13310 </t>
  </si>
  <si>
    <t xml:space="preserve">OsMYB109</t>
  </si>
  <si>
    <t xml:space="preserve">Os.31381.1.S1_at</t>
  </si>
  <si>
    <t xml:space="preserve"> LOC_Os03g04900 </t>
  </si>
  <si>
    <t xml:space="preserve">OsAffx.14989.1.S1_at</t>
  </si>
  <si>
    <t xml:space="preserve"> LOC_Os03g03760 </t>
  </si>
  <si>
    <t xml:space="preserve">Os.23936.1.S1_at</t>
  </si>
  <si>
    <t xml:space="preserve"> LOC_Os02g54520 </t>
  </si>
  <si>
    <t xml:space="preserve">Os.16203.1.S1_at</t>
  </si>
  <si>
    <t xml:space="preserve"> LOC_Os02g51799 </t>
  </si>
  <si>
    <t xml:space="preserve">OsAffx.7932.1.S1_x_at</t>
  </si>
  <si>
    <t xml:space="preserve"> LOC_Os02g49250 </t>
  </si>
  <si>
    <t xml:space="preserve">OsAffx.12726.1.S1_at</t>
  </si>
  <si>
    <t xml:space="preserve"> LOC_Os02g47744 </t>
  </si>
  <si>
    <t xml:space="preserve">Os.6840.1.S1_at</t>
  </si>
  <si>
    <t xml:space="preserve">Os.32634.1.S1_at</t>
  </si>
  <si>
    <t xml:space="preserve"> LOC_Os02g46780 </t>
  </si>
  <si>
    <t xml:space="preserve">Os.1619.1.S1_at</t>
  </si>
  <si>
    <t xml:space="preserve"> LOC_Os02g45080 </t>
  </si>
  <si>
    <t xml:space="preserve">Os.8369.1.S1_at</t>
  </si>
  <si>
    <t xml:space="preserve"> LOC_Os02g42870 </t>
  </si>
  <si>
    <t xml:space="preserve">OsAffx.15508.1.S1_at</t>
  </si>
  <si>
    <t xml:space="preserve"> LOC_Os02g41510 </t>
  </si>
  <si>
    <t xml:space="preserve">Os.31652.2.S1_x_at</t>
  </si>
  <si>
    <t xml:space="preserve"> LOC_Os02g40530 </t>
  </si>
  <si>
    <t xml:space="preserve">Os.53062.1.S1_at</t>
  </si>
  <si>
    <t xml:space="preserve"> LOC_Os02g34630 </t>
  </si>
  <si>
    <t xml:space="preserve">Os.10050.1.S1_at</t>
  </si>
  <si>
    <t xml:space="preserve"> LOC_Os02g30700 </t>
  </si>
  <si>
    <t xml:space="preserve">OsAffx.7993.1.S1_at</t>
  </si>
  <si>
    <t xml:space="preserve"> LOC_Os02g17190 </t>
  </si>
  <si>
    <t xml:space="preserve">OsMYB20</t>
  </si>
  <si>
    <t xml:space="preserve">OsAffx.24796.1.S1_at</t>
  </si>
  <si>
    <t xml:space="preserve"> LOC_Os02g14490 </t>
  </si>
  <si>
    <t xml:space="preserve">OsAffx.5926.1.S1_at</t>
  </si>
  <si>
    <t xml:space="preserve"> LOC_Os02g09480 </t>
  </si>
  <si>
    <t xml:space="preserve">OsAffx.4639.1.S1_at</t>
  </si>
  <si>
    <t xml:space="preserve"> LOC_Os02g02370 </t>
  </si>
  <si>
    <t xml:space="preserve">OsAffx.3339.1.S1_at</t>
  </si>
  <si>
    <t xml:space="preserve"> LOC_Os01g74590 </t>
  </si>
  <si>
    <t xml:space="preserve">Os.49619.1.S1_at</t>
  </si>
  <si>
    <t xml:space="preserve"> LOC_Os01g74410 </t>
  </si>
  <si>
    <t xml:space="preserve">OsMYB48</t>
  </si>
  <si>
    <t xml:space="preserve">Os.38391.2.S1_at</t>
  </si>
  <si>
    <t xml:space="preserve"> LOC_Os01g65370 </t>
  </si>
  <si>
    <t xml:space="preserve">OsMYB3</t>
  </si>
  <si>
    <t xml:space="preserve">OsAffx.11956.1.S1_at</t>
  </si>
  <si>
    <t xml:space="preserve"> LOC_Os01g63680 </t>
  </si>
  <si>
    <t xml:space="preserve">Os.54569.1.S1_x_at</t>
  </si>
  <si>
    <t xml:space="preserve"> LOC_Os01g63460 </t>
  </si>
  <si>
    <t xml:space="preserve">Os.14823.1.S1_s_at</t>
  </si>
  <si>
    <t xml:space="preserve"> LOC_Os01g63160 </t>
  </si>
  <si>
    <t xml:space="preserve">OsMYB25</t>
  </si>
  <si>
    <t xml:space="preserve">OsAffx.12994.1.S1_at</t>
  </si>
  <si>
    <t xml:space="preserve"> LOC_Os01g62660 </t>
  </si>
  <si>
    <t xml:space="preserve">Os.1726.1.S1_at</t>
  </si>
  <si>
    <t xml:space="preserve"> LOC_Os01g62410 </t>
  </si>
  <si>
    <t xml:space="preserve">OsMYB3R-2</t>
  </si>
  <si>
    <t xml:space="preserve">OsAffx.4095.1.S1_at</t>
  </si>
  <si>
    <t xml:space="preserve"> LOC_Os01g59660 </t>
  </si>
  <si>
    <t xml:space="preserve">Os.26708.1.S1_at</t>
  </si>
  <si>
    <t xml:space="preserve"> LOC_Os01g52410 </t>
  </si>
  <si>
    <t xml:space="preserve">OsAffx.28408.1.S1_at</t>
  </si>
  <si>
    <t xml:space="preserve"> LOC_Os01g51260 </t>
  </si>
  <si>
    <t xml:space="preserve">OsMYB26</t>
  </si>
  <si>
    <t xml:space="preserve">Os.3818.1.S1_a_at</t>
  </si>
  <si>
    <t xml:space="preserve">OsAffx.24769.1.S1_s_at</t>
  </si>
  <si>
    <t xml:space="preserve"> LOC_Os01g51154 </t>
  </si>
  <si>
    <t xml:space="preserve">OsAffx.4454.1.S1_at</t>
  </si>
  <si>
    <t xml:space="preserve"> LOC_Os01g50720 </t>
  </si>
  <si>
    <t xml:space="preserve">Os.53062.1.S2_at</t>
  </si>
  <si>
    <t xml:space="preserve"> LOC_Os01g50110 </t>
  </si>
  <si>
    <t xml:space="preserve">OsAffx.27639.1.S1_at</t>
  </si>
  <si>
    <t xml:space="preserve"> LOC_Os01g49160 </t>
  </si>
  <si>
    <t xml:space="preserve">OsAffx.27494.2.S1_s_at</t>
  </si>
  <si>
    <t xml:space="preserve"> LOC_Os01g45090 </t>
  </si>
  <si>
    <t xml:space="preserve">Os.28593.1.S1_at</t>
  </si>
  <si>
    <t xml:space="preserve"> LOC_Os01g43180 </t>
  </si>
  <si>
    <t xml:space="preserve">OsAffx.3071.1.S1_at</t>
  </si>
  <si>
    <t xml:space="preserve"> LOC_Os01g40670 </t>
  </si>
  <si>
    <t xml:space="preserve">Os.49785.1.S1_at</t>
  </si>
  <si>
    <t xml:space="preserve">Os.22469.1.S1_at</t>
  </si>
  <si>
    <t xml:space="preserve"> LOC_Os01g36460 </t>
  </si>
  <si>
    <t xml:space="preserve">Os.3388.2.S1_a_at</t>
  </si>
  <si>
    <t xml:space="preserve"> LOC_Os01g19970 </t>
  </si>
  <si>
    <t xml:space="preserve">OsMYB12</t>
  </si>
  <si>
    <t xml:space="preserve">Os.3388.1.S1_x_at</t>
  </si>
  <si>
    <t xml:space="preserve"> LOC_Os01g18240 </t>
  </si>
  <si>
    <t xml:space="preserve">Os.49829.1.S1_at</t>
  </si>
  <si>
    <t xml:space="preserve"> LOC_Os01g13740 </t>
  </si>
  <si>
    <t xml:space="preserve">Os.47969.1.A1_at</t>
  </si>
  <si>
    <t xml:space="preserve">OsAffx.27493.1.S1_at</t>
  </si>
  <si>
    <t xml:space="preserve">Os.45892.1.S1_at</t>
  </si>
  <si>
    <t xml:space="preserve"> LOC_Os01g12860 </t>
  </si>
  <si>
    <t xml:space="preserve">OSMYB23</t>
  </si>
  <si>
    <t xml:space="preserve">OsAffx.19945.1.S1_at</t>
  </si>
  <si>
    <t xml:space="preserve">OsMYB23</t>
  </si>
  <si>
    <t xml:space="preserve">Os.10175.1.S1_at</t>
  </si>
  <si>
    <t xml:space="preserve"> LOC_Os01g11200 </t>
  </si>
  <si>
    <t xml:space="preserve">Os.23087.1.S1_at</t>
  </si>
  <si>
    <t xml:space="preserve"> LOC_Os01g09590 </t>
  </si>
  <si>
    <t xml:space="preserve">Os.49848.1.S1_at</t>
  </si>
  <si>
    <t xml:space="preserve"> LOC_Os01g09280 </t>
  </si>
  <si>
    <t xml:space="preserve">Os.25588.1.S1_a_at</t>
  </si>
  <si>
    <t xml:space="preserve"> LOC_Os01g08160 </t>
  </si>
  <si>
    <t xml:space="preserve">Os.37103.1.S1_at</t>
  </si>
  <si>
    <t xml:space="preserve">OsAffx.3135.1.S1_at</t>
  </si>
  <si>
    <t xml:space="preserve"> LOC_Os01g07450 </t>
  </si>
  <si>
    <t xml:space="preserve">OsAffx.27508.78.S1_s_at</t>
  </si>
  <si>
    <t xml:space="preserve"> LOC_Os01g06320 </t>
  </si>
  <si>
    <t xml:space="preserve">Os.54093.1.S1_at</t>
  </si>
  <si>
    <t xml:space="preserve">Os.10172.1.S1_at</t>
  </si>
  <si>
    <t xml:space="preserve"> LOC_Os01g04930 </t>
  </si>
  <si>
    <t xml:space="preserve">OsAffx.28022.1.S1_x_at</t>
  </si>
  <si>
    <t xml:space="preserve"> LOC_Os01g03720 </t>
  </si>
  <si>
    <t xml:space="preserve">OsMYB116</t>
  </si>
  <si>
    <r>
      <rPr>
        <b val="true"/>
        <sz val="12"/>
        <rFont val="Times New Roman"/>
        <family val="1"/>
      </rPr>
      <t xml:space="preserve">Supplemental Table 7: Expression analysis of </t>
    </r>
    <r>
      <rPr>
        <b val="true"/>
        <i val="true"/>
        <sz val="12"/>
        <rFont val="Times New Roman"/>
        <family val="1"/>
      </rPr>
      <t xml:space="preserve">MYB</t>
    </r>
    <r>
      <rPr>
        <b val="true"/>
        <sz val="12"/>
        <rFont val="Times New Roman"/>
        <family val="1"/>
      </rPr>
      <t xml:space="preserve"> genes in abiotic stress (data obtained by GENEVESTIGATOR)</t>
    </r>
  </si>
  <si>
    <t xml:space="preserve">TAIR Locus ID</t>
  </si>
  <si>
    <t xml:space="preserve">ABA (+)</t>
  </si>
  <si>
    <t xml:space="preserve">Anoxia (+)</t>
  </si>
  <si>
    <t xml:space="preserve">High Temp</t>
  </si>
  <si>
    <t xml:space="preserve">AT1G01520 </t>
  </si>
  <si>
    <t xml:space="preserve">AT1G06180 </t>
  </si>
  <si>
    <t xml:space="preserve">AT1G08810 </t>
  </si>
  <si>
    <t xml:space="preserve">AT1G09540 </t>
  </si>
  <si>
    <t xml:space="preserve">AT1G09770 </t>
  </si>
  <si>
    <t xml:space="preserve">AT1G13300 </t>
  </si>
  <si>
    <t xml:space="preserve">AT1G14350 </t>
  </si>
  <si>
    <t xml:space="preserve">AT1G16490 </t>
  </si>
  <si>
    <t xml:space="preserve">AT1G17950 </t>
  </si>
  <si>
    <t xml:space="preserve">AT1G18570 </t>
  </si>
  <si>
    <t xml:space="preserve">AT1G18710 </t>
  </si>
  <si>
    <t xml:space="preserve">AT1G18960 </t>
  </si>
  <si>
    <t xml:space="preserve">AT1G19000 </t>
  </si>
  <si>
    <t xml:space="preserve">AT1G19510 </t>
  </si>
  <si>
    <t xml:space="preserve">AT1G22640 </t>
  </si>
  <si>
    <t xml:space="preserve">AT1G25340 </t>
  </si>
  <si>
    <t xml:space="preserve">AT1G25550 </t>
  </si>
  <si>
    <t xml:space="preserve">AT1G26580 </t>
  </si>
  <si>
    <t xml:space="preserve">AT1G26780 </t>
  </si>
  <si>
    <t xml:space="preserve">AT1G34670 </t>
  </si>
  <si>
    <t xml:space="preserve">AT1G35515 </t>
  </si>
  <si>
    <t xml:space="preserve">NF</t>
  </si>
  <si>
    <t xml:space="preserve">AT1G35516 </t>
  </si>
  <si>
    <t xml:space="preserve">AT1G43330 </t>
  </si>
  <si>
    <t xml:space="preserve">AT1G48000 </t>
  </si>
  <si>
    <t xml:space="preserve">AT1G49010 </t>
  </si>
  <si>
    <t xml:space="preserve">AT1G49560 </t>
  </si>
  <si>
    <t xml:space="preserve">AT1G56160 </t>
  </si>
  <si>
    <t xml:space="preserve">AT1G56650 </t>
  </si>
  <si>
    <t xml:space="preserve">AT1G57560 </t>
  </si>
  <si>
    <t xml:space="preserve">AT1G58220 </t>
  </si>
  <si>
    <t xml:space="preserve">AT1G63910 </t>
  </si>
  <si>
    <t xml:space="preserve">AT1G66230 </t>
  </si>
  <si>
    <t xml:space="preserve">AT1G66370 </t>
  </si>
  <si>
    <t xml:space="preserve">AT1G66380 </t>
  </si>
  <si>
    <t xml:space="preserve">AT1G66390 </t>
  </si>
  <si>
    <t xml:space="preserve">AT1G68320 </t>
  </si>
  <si>
    <t xml:space="preserve">AT1G68670 </t>
  </si>
  <si>
    <t xml:space="preserve">AT1G69560 </t>
  </si>
  <si>
    <t xml:space="preserve">AT1G69580 </t>
  </si>
  <si>
    <t xml:space="preserve">AT1G71030 </t>
  </si>
  <si>
    <t xml:space="preserve">AT1G73410 </t>
  </si>
  <si>
    <t xml:space="preserve">AT1G74080 </t>
  </si>
  <si>
    <t xml:space="preserve">AT1G74430 </t>
  </si>
  <si>
    <t xml:space="preserve">AT1G74650 </t>
  </si>
  <si>
    <t xml:space="preserve">AT1G74840 </t>
  </si>
  <si>
    <t xml:space="preserve">AT1G75250 </t>
  </si>
  <si>
    <t xml:space="preserve">Nf</t>
  </si>
  <si>
    <t xml:space="preserve">AT1G79180 </t>
  </si>
  <si>
    <t xml:space="preserve">AT2G01060 </t>
  </si>
  <si>
    <t xml:space="preserve">AT2G02820 </t>
  </si>
  <si>
    <t xml:space="preserve">AT2G03500 </t>
  </si>
  <si>
    <t xml:space="preserve">AT2G06020 </t>
  </si>
  <si>
    <t xml:space="preserve">AT2G13960 </t>
  </si>
  <si>
    <t xml:space="preserve">AT2G16720 </t>
  </si>
  <si>
    <t xml:space="preserve">AT2G20400 </t>
  </si>
  <si>
    <t xml:space="preserve">AT2G23290 </t>
  </si>
  <si>
    <t xml:space="preserve">AT2G25230 </t>
  </si>
  <si>
    <t xml:space="preserve">AT2G26950 </t>
  </si>
  <si>
    <t xml:space="preserve">AT2G26960 </t>
  </si>
  <si>
    <t xml:space="preserve">AT2G30420 </t>
  </si>
  <si>
    <t xml:space="preserve">AT2G31180 </t>
  </si>
  <si>
    <t xml:space="preserve">AT2G32460 </t>
  </si>
  <si>
    <t xml:space="preserve">AT2G36890 </t>
  </si>
  <si>
    <t xml:space="preserve">AT2G37630 </t>
  </si>
  <si>
    <t xml:space="preserve">AT2G38090 </t>
  </si>
  <si>
    <t xml:space="preserve">AT2G39880 </t>
  </si>
  <si>
    <t xml:space="preserve">AT2G40260 </t>
  </si>
  <si>
    <t xml:space="preserve">AT2G40970 </t>
  </si>
  <si>
    <t xml:space="preserve">AT2G42660 </t>
  </si>
  <si>
    <t xml:space="preserve">AT2G47190 </t>
  </si>
  <si>
    <t xml:space="preserve">AT2G47210 </t>
  </si>
  <si>
    <t xml:space="preserve">AT2G47460 </t>
  </si>
  <si>
    <t xml:space="preserve">AT3G01140 </t>
  </si>
  <si>
    <t xml:space="preserve">AT3G01530 </t>
  </si>
  <si>
    <t xml:space="preserve">AT3G02940 </t>
  </si>
  <si>
    <t xml:space="preserve">AT3G04030 </t>
  </si>
  <si>
    <t xml:space="preserve">AT3G06490 </t>
  </si>
  <si>
    <t xml:space="preserve">AT3G08500 </t>
  </si>
  <si>
    <t xml:space="preserve">AT3G09230 </t>
  </si>
  <si>
    <t xml:space="preserve">AT3G09370 </t>
  </si>
  <si>
    <t xml:space="preserve">AT3G09600 </t>
  </si>
  <si>
    <t xml:space="preserve">AT3G10113 </t>
  </si>
  <si>
    <t xml:space="preserve">AT3G10580 </t>
  </si>
  <si>
    <t xml:space="preserve">AT3G10585 </t>
  </si>
  <si>
    <t xml:space="preserve">AT3G10590 </t>
  </si>
  <si>
    <t xml:space="preserve">AT3G10595 </t>
  </si>
  <si>
    <t xml:space="preserve">AT3G10760 </t>
  </si>
  <si>
    <t xml:space="preserve">AT3G11280 </t>
  </si>
  <si>
    <t xml:space="preserve">AT3G11440 </t>
  </si>
  <si>
    <t xml:space="preserve">AT3G12720 </t>
  </si>
  <si>
    <t xml:space="preserve">AT3G12730 </t>
  </si>
  <si>
    <t xml:space="preserve">AT3G12820 </t>
  </si>
  <si>
    <t xml:space="preserve">AT3G13040 </t>
  </si>
  <si>
    <t xml:space="preserve">AT3G13540 </t>
  </si>
  <si>
    <t xml:space="preserve">AT3G13890 </t>
  </si>
  <si>
    <t xml:space="preserve">AT3G16350 </t>
  </si>
  <si>
    <t xml:space="preserve">AT3G18100 </t>
  </si>
  <si>
    <t xml:space="preserve">AT3G23250 </t>
  </si>
  <si>
    <t xml:space="preserve">AT3G24120 </t>
  </si>
  <si>
    <t xml:space="preserve">AT3G24310 </t>
  </si>
  <si>
    <t xml:space="preserve">AT3G25790 </t>
  </si>
  <si>
    <t xml:space="preserve">AT3G27785 </t>
  </si>
  <si>
    <t xml:space="preserve">AT3G27810 </t>
  </si>
  <si>
    <t xml:space="preserve">AT3G27920 </t>
  </si>
  <si>
    <t xml:space="preserve">AT3G28470 </t>
  </si>
  <si>
    <t xml:space="preserve">AT3G28910 </t>
  </si>
  <si>
    <t xml:space="preserve">AT3G29020 </t>
  </si>
  <si>
    <t xml:space="preserve">AT3G30210 </t>
  </si>
  <si>
    <t xml:space="preserve">AT3G46130 </t>
  </si>
  <si>
    <t xml:space="preserve">AT3G47600 </t>
  </si>
  <si>
    <t xml:space="preserve">AT3G48920 </t>
  </si>
  <si>
    <t xml:space="preserve">AT3G49690 </t>
  </si>
  <si>
    <t xml:space="preserve">AT3G50060 </t>
  </si>
  <si>
    <t xml:space="preserve">AT3G53200 </t>
  </si>
  <si>
    <t xml:space="preserve">AT3G55730 </t>
  </si>
  <si>
    <t xml:space="preserve">AT3G61250 </t>
  </si>
  <si>
    <t xml:space="preserve">AT3G62610 </t>
  </si>
  <si>
    <t xml:space="preserve">AT4G00540 </t>
  </si>
  <si>
    <t xml:space="preserve">AT4G01280 </t>
  </si>
  <si>
    <t xml:space="preserve">AT4G01680 </t>
  </si>
  <si>
    <t xml:space="preserve">AT4G04580 </t>
  </si>
  <si>
    <t xml:space="preserve">AT4G05100 </t>
  </si>
  <si>
    <t xml:space="preserve">AT4G09450 </t>
  </si>
  <si>
    <t xml:space="preserve">AT4G09460 </t>
  </si>
  <si>
    <t xml:space="preserve">AT4G12350 </t>
  </si>
  <si>
    <t xml:space="preserve">AT4G13480 </t>
  </si>
  <si>
    <t xml:space="preserve">AT4G17785 </t>
  </si>
  <si>
    <t xml:space="preserve">AT4G18770 </t>
  </si>
  <si>
    <t xml:space="preserve">AT4G21440 </t>
  </si>
  <si>
    <t xml:space="preserve">AT4G22680 </t>
  </si>
  <si>
    <t xml:space="preserve">AT4G25560 </t>
  </si>
  <si>
    <t xml:space="preserve">AT4G26930 </t>
  </si>
  <si>
    <t xml:space="preserve">AT4G28110 </t>
  </si>
  <si>
    <t xml:space="preserve">AT4G32730 </t>
  </si>
  <si>
    <t xml:space="preserve">AT4G33450 </t>
  </si>
  <si>
    <t xml:space="preserve">AT4G34990 </t>
  </si>
  <si>
    <t xml:space="preserve">AT4G36570 </t>
  </si>
  <si>
    <t xml:space="preserve">AT4G37180 </t>
  </si>
  <si>
    <t xml:space="preserve">AT4G37260 </t>
  </si>
  <si>
    <t xml:space="preserve">AT4G37780 </t>
  </si>
  <si>
    <t xml:space="preserve">AT4G38620 </t>
  </si>
  <si>
    <t xml:space="preserve">AT5G01200 </t>
  </si>
  <si>
    <t xml:space="preserve">AT5G02320 </t>
  </si>
  <si>
    <t xml:space="preserve">AT5G04760 </t>
  </si>
  <si>
    <t xml:space="preserve">AT5G05090 </t>
  </si>
  <si>
    <t xml:space="preserve">AT5G05790 </t>
  </si>
  <si>
    <t xml:space="preserve">AT5G06100 </t>
  </si>
  <si>
    <t xml:space="preserve">AT5G06800 </t>
  </si>
  <si>
    <t xml:space="preserve">AT5G07690 </t>
  </si>
  <si>
    <t xml:space="preserve">AT5G07700 </t>
  </si>
  <si>
    <t xml:space="preserve">AT5G08520 </t>
  </si>
  <si>
    <t xml:space="preserve">AT5G10280 </t>
  </si>
  <si>
    <t xml:space="preserve">AT5G11050 </t>
  </si>
  <si>
    <t xml:space="preserve">AT5G11510 </t>
  </si>
  <si>
    <t xml:space="preserve">AT5G12870 </t>
  </si>
  <si>
    <t xml:space="preserve">AT5G14340 </t>
  </si>
  <si>
    <t xml:space="preserve">AT5G14750 </t>
  </si>
  <si>
    <t xml:space="preserve">AT5G15310 </t>
  </si>
  <si>
    <t xml:space="preserve">AT5G16600 </t>
  </si>
  <si>
    <t xml:space="preserve">AT5G16770 </t>
  </si>
  <si>
    <t xml:space="preserve">AT5G17300 </t>
  </si>
  <si>
    <t xml:space="preserve">AT5G17800 </t>
  </si>
  <si>
    <t xml:space="preserve">AT5G18240 </t>
  </si>
  <si>
    <t xml:space="preserve">AT5G23000 </t>
  </si>
  <si>
    <t xml:space="preserve">AT5G23650 </t>
  </si>
  <si>
    <t xml:space="preserve">AT5G26660 </t>
  </si>
  <si>
    <t xml:space="preserve">AT5G29000 </t>
  </si>
  <si>
    <t xml:space="preserve">AT5G35550 </t>
  </si>
  <si>
    <t xml:space="preserve">AT5G39700 </t>
  </si>
  <si>
    <t xml:space="preserve">AT5G40330 </t>
  </si>
  <si>
    <t xml:space="preserve">AT5G40350 </t>
  </si>
  <si>
    <t xml:space="preserve">AT5G40360 </t>
  </si>
  <si>
    <t xml:space="preserve">AT5G40430 </t>
  </si>
  <si>
    <t xml:space="preserve">AT5G41020 </t>
  </si>
  <si>
    <t xml:space="preserve">AT5G45420 </t>
  </si>
  <si>
    <t xml:space="preserve">AT5G47290 </t>
  </si>
  <si>
    <t xml:space="preserve">AT5G47390 </t>
  </si>
  <si>
    <t xml:space="preserve">AT5G49330 </t>
  </si>
  <si>
    <t xml:space="preserve">AT5G49620 </t>
  </si>
  <si>
    <t xml:space="preserve">AT5G52260 </t>
  </si>
  <si>
    <t xml:space="preserve">AT5G52600 </t>
  </si>
  <si>
    <t xml:space="preserve">AT5G52660 </t>
  </si>
  <si>
    <t xml:space="preserve">AT5G54230 </t>
  </si>
  <si>
    <t xml:space="preserve">AT5G55020 </t>
  </si>
  <si>
    <t xml:space="preserve">AT5G56110 </t>
  </si>
  <si>
    <t xml:space="preserve">AT5G57620 </t>
  </si>
  <si>
    <t xml:space="preserve">AT5G58850 </t>
  </si>
  <si>
    <t xml:space="preserve">AT5G58900 </t>
  </si>
  <si>
    <t xml:space="preserve">AT5G59570 </t>
  </si>
  <si>
    <t xml:space="preserve">AT5G59780 </t>
  </si>
  <si>
    <t xml:space="preserve">AT5G60890 </t>
  </si>
  <si>
    <t xml:space="preserve">AT5G61420 </t>
  </si>
  <si>
    <t xml:space="preserve">AT5G61620 </t>
  </si>
  <si>
    <t xml:space="preserve">AT5G62320 </t>
  </si>
  <si>
    <t xml:space="preserve">AT5G62470 </t>
  </si>
  <si>
    <t xml:space="preserve">AT5G65230 </t>
  </si>
  <si>
    <t xml:space="preserve">AT5G65790 </t>
  </si>
  <si>
    <t xml:space="preserve">AT5G67300 </t>
  </si>
  <si>
    <t xml:space="preserve">NF: Data Not Found</t>
  </si>
  <si>
    <t xml:space="preserve">Minus(-) : Down Regulated</t>
  </si>
  <si>
    <t xml:space="preserve">Absolute Value: Up 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Arial"/>
      <family val="2"/>
    </font>
    <font>
      <sz val="1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b val="true"/>
      <sz val="10.5"/>
      <name val="Times New Roman"/>
      <family val="1"/>
    </font>
    <font>
      <b val="true"/>
      <i val="true"/>
      <sz val="10.5"/>
      <name val="Times New Roman"/>
      <family val="1"/>
    </font>
    <font>
      <b val="true"/>
      <sz val="11"/>
      <name val="Calibri"/>
      <family val="2"/>
    </font>
    <font>
      <sz val="10"/>
      <color rgb="FF000000"/>
      <name val="Times New Roman"/>
      <family val="1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CC"/>
        <bgColor rgb="FFFFFFFF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3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Arabidosis_Abiotic Expression" xfId="21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9.0546875" defaultRowHeight="20.1" zeroHeight="false" outlineLevelRow="0" outlineLevelCol="0"/>
  <cols>
    <col collapsed="false" customWidth="true" hidden="false" outlineLevel="0" max="1" min="1" style="0" width="27.85"/>
    <col collapsed="false" customWidth="true" hidden="false" outlineLevel="0" max="2" min="2" style="0" width="8.99"/>
    <col collapsed="false" customWidth="true" hidden="false" outlineLevel="0" max="3" min="3" style="0" width="9.56"/>
    <col collapsed="false" customWidth="true" hidden="false" outlineLevel="0" max="4" min="4" style="0" width="9.41"/>
  </cols>
  <sheetData>
    <row r="1" customFormat="false" ht="39.75" hidden="false" customHeight="true" outlineLevel="0" collapsed="false">
      <c r="A1" s="1" t="s">
        <v>0</v>
      </c>
      <c r="B1" s="1"/>
      <c r="C1" s="1"/>
      <c r="D1" s="1"/>
    </row>
    <row r="2" s="4" customFormat="true" ht="20.1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</row>
    <row r="3" customFormat="false" ht="20.1" hidden="false" customHeight="true" outlineLevel="0" collapsed="false">
      <c r="A3" s="5" t="s">
        <v>5</v>
      </c>
      <c r="B3" s="5" t="n">
        <v>0</v>
      </c>
      <c r="C3" s="5" t="n">
        <v>1</v>
      </c>
      <c r="D3" s="5" t="n">
        <v>0</v>
      </c>
    </row>
    <row r="4" customFormat="false" ht="20.1" hidden="false" customHeight="true" outlineLevel="0" collapsed="false">
      <c r="A4" s="5" t="s">
        <v>6</v>
      </c>
      <c r="B4" s="5" t="n">
        <v>0</v>
      </c>
      <c r="C4" s="5" t="n">
        <v>1</v>
      </c>
      <c r="D4" s="5" t="n">
        <v>0</v>
      </c>
    </row>
    <row r="5" customFormat="false" ht="20.1" hidden="false" customHeight="true" outlineLevel="0" collapsed="false">
      <c r="A5" s="5" t="s">
        <v>7</v>
      </c>
      <c r="B5" s="5" t="n">
        <v>0</v>
      </c>
      <c r="C5" s="5" t="n">
        <v>0</v>
      </c>
      <c r="D5" s="5" t="n">
        <v>1</v>
      </c>
    </row>
    <row r="6" customFormat="false" ht="20.1" hidden="false" customHeight="true" outlineLevel="0" collapsed="false">
      <c r="A6" s="5" t="s">
        <v>8</v>
      </c>
      <c r="B6" s="5" t="n">
        <v>0</v>
      </c>
      <c r="C6" s="5" t="n">
        <v>1</v>
      </c>
      <c r="D6" s="5" t="n">
        <v>0</v>
      </c>
    </row>
    <row r="7" customFormat="false" ht="20.1" hidden="false" customHeight="true" outlineLevel="0" collapsed="false">
      <c r="A7" s="5" t="s">
        <v>9</v>
      </c>
      <c r="B7" s="5" t="n">
        <v>0</v>
      </c>
      <c r="C7" s="5" t="n">
        <v>0</v>
      </c>
      <c r="D7" s="5" t="n">
        <v>1</v>
      </c>
    </row>
    <row r="8" customFormat="false" ht="20.1" hidden="false" customHeight="true" outlineLevel="0" collapsed="false">
      <c r="A8" s="5" t="s">
        <v>10</v>
      </c>
      <c r="B8" s="5" t="n">
        <v>0</v>
      </c>
      <c r="C8" s="5" t="n">
        <v>1</v>
      </c>
      <c r="D8" s="5" t="n">
        <v>0</v>
      </c>
    </row>
    <row r="9" customFormat="false" ht="20.1" hidden="false" customHeight="true" outlineLevel="0" collapsed="false">
      <c r="A9" s="5" t="s">
        <v>11</v>
      </c>
      <c r="B9" s="5" t="n">
        <v>0</v>
      </c>
      <c r="C9" s="5" t="n">
        <v>1</v>
      </c>
      <c r="D9" s="5" t="n">
        <v>0</v>
      </c>
    </row>
    <row r="10" customFormat="false" ht="20.1" hidden="false" customHeight="true" outlineLevel="0" collapsed="false">
      <c r="A10" s="5" t="s">
        <v>12</v>
      </c>
      <c r="B10" s="5" t="n">
        <v>0</v>
      </c>
      <c r="C10" s="5" t="n">
        <v>1</v>
      </c>
      <c r="D10" s="5" t="n">
        <v>0</v>
      </c>
    </row>
    <row r="11" customFormat="false" ht="20.1" hidden="false" customHeight="true" outlineLevel="0" collapsed="false">
      <c r="A11" s="5" t="s">
        <v>13</v>
      </c>
      <c r="B11" s="5" t="n">
        <v>0</v>
      </c>
      <c r="C11" s="5" t="n">
        <v>1</v>
      </c>
      <c r="D11" s="5" t="n">
        <v>0</v>
      </c>
    </row>
    <row r="12" customFormat="false" ht="20.1" hidden="false" customHeight="true" outlineLevel="0" collapsed="false">
      <c r="A12" s="5" t="s">
        <v>14</v>
      </c>
      <c r="B12" s="5" t="n">
        <v>0</v>
      </c>
      <c r="C12" s="5" t="n">
        <v>1</v>
      </c>
      <c r="D12" s="5" t="n">
        <v>0</v>
      </c>
    </row>
    <row r="13" customFormat="false" ht="20.1" hidden="false" customHeight="true" outlineLevel="0" collapsed="false">
      <c r="A13" s="5" t="s">
        <v>15</v>
      </c>
      <c r="B13" s="5" t="n">
        <v>1</v>
      </c>
      <c r="C13" s="5" t="n">
        <v>0</v>
      </c>
      <c r="D13" s="5" t="n">
        <v>0</v>
      </c>
    </row>
    <row r="14" customFormat="false" ht="20.1" hidden="false" customHeight="true" outlineLevel="0" collapsed="false">
      <c r="A14" s="5" t="s">
        <v>16</v>
      </c>
      <c r="B14" s="5" t="n">
        <v>0</v>
      </c>
      <c r="C14" s="5" t="n">
        <v>0</v>
      </c>
      <c r="D14" s="5" t="n">
        <v>1</v>
      </c>
    </row>
    <row r="15" customFormat="false" ht="20.1" hidden="false" customHeight="true" outlineLevel="0" collapsed="false">
      <c r="A15" s="5" t="s">
        <v>17</v>
      </c>
      <c r="B15" s="5" t="n">
        <v>0</v>
      </c>
      <c r="C15" s="5" t="n">
        <v>1</v>
      </c>
      <c r="D15" s="5" t="n">
        <v>0</v>
      </c>
    </row>
    <row r="16" customFormat="false" ht="20.1" hidden="false" customHeight="true" outlineLevel="0" collapsed="false">
      <c r="A16" s="5" t="s">
        <v>18</v>
      </c>
      <c r="B16" s="5" t="n">
        <v>0</v>
      </c>
      <c r="C16" s="5" t="n">
        <v>1</v>
      </c>
      <c r="D16" s="5" t="n">
        <v>0</v>
      </c>
    </row>
    <row r="18" customFormat="false" ht="20.1" hidden="false" customHeight="true" outlineLevel="0" collapsed="false">
      <c r="A18" s="6" t="s">
        <v>19</v>
      </c>
    </row>
    <row r="19" customFormat="false" ht="20.1" hidden="false" customHeight="true" outlineLevel="0" collapsed="false">
      <c r="A19" s="6" t="s">
        <v>20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71"/>
  <sheetViews>
    <sheetView showFormulas="false" showGridLines="true" showRowColHeaders="true" showZeros="true" rightToLeft="false" tabSelected="true" showOutlineSymbols="true" defaultGridColor="true" view="normal" topLeftCell="J126" colorId="64" zoomScale="100" zoomScaleNormal="100" zoomScalePageLayoutView="100" workbookViewId="0">
      <selection pane="topLeft" activeCell="T3" activeCellId="0" sqref="T3:U17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8.56"/>
    <col collapsed="false" customWidth="true" hidden="false" outlineLevel="0" max="3" min="3" style="7" width="11.42"/>
    <col collapsed="false" customWidth="true" hidden="false" outlineLevel="0" max="4" min="4" style="0" width="14.85"/>
    <col collapsed="false" customWidth="true" hidden="false" outlineLevel="0" max="6" min="5" style="0" width="13.14"/>
    <col collapsed="false" customWidth="true" hidden="false" outlineLevel="0" max="7" min="7" style="0" width="15.56"/>
    <col collapsed="false" customWidth="true" hidden="false" outlineLevel="0" max="10" min="8" style="0" width="13.7"/>
    <col collapsed="false" customWidth="true" hidden="false" outlineLevel="0" max="11" min="11" style="0" width="16.56"/>
    <col collapsed="false" customWidth="true" hidden="false" outlineLevel="0" max="14" min="12" style="0" width="12.42"/>
    <col collapsed="false" customWidth="true" hidden="false" outlineLevel="0" max="15" min="15" style="0" width="15.41"/>
    <col collapsed="false" customWidth="true" hidden="false" outlineLevel="0" max="16" min="16" style="0" width="13.14"/>
    <col collapsed="false" customWidth="true" hidden="false" outlineLevel="0" max="18" min="17" style="8" width="13.14"/>
    <col collapsed="false" customWidth="true" hidden="false" outlineLevel="0" max="19" min="19" style="9" width="16.84"/>
    <col collapsed="false" customWidth="true" hidden="false" outlineLevel="0" max="21" min="20" style="9" width="12.56"/>
    <col collapsed="false" customWidth="true" hidden="false" outlineLevel="0" max="60" min="22" style="8" width="9.14"/>
  </cols>
  <sheetData>
    <row r="1" s="10" customFormat="true" ht="20.25" hidden="false" customHeight="true" outlineLevel="0" collapsed="false">
      <c r="B1" s="11" t="s">
        <v>2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2"/>
      <c r="R1" s="12"/>
      <c r="S1" s="13"/>
      <c r="T1" s="13"/>
      <c r="U1" s="13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</row>
    <row r="2" customFormat="false" ht="15" hidden="false" customHeight="false" outlineLevel="0" collapsed="false">
      <c r="A2" s="14" t="s">
        <v>22</v>
      </c>
      <c r="B2" s="15" t="s">
        <v>23</v>
      </c>
      <c r="C2" s="16" t="s">
        <v>24</v>
      </c>
      <c r="D2" s="17" t="s">
        <v>25</v>
      </c>
      <c r="E2" s="17" t="s">
        <v>26</v>
      </c>
      <c r="F2" s="17" t="s">
        <v>27</v>
      </c>
      <c r="G2" s="17" t="s">
        <v>28</v>
      </c>
      <c r="H2" s="17" t="s">
        <v>29</v>
      </c>
      <c r="I2" s="17" t="s">
        <v>30</v>
      </c>
      <c r="J2" s="17" t="s">
        <v>31</v>
      </c>
      <c r="K2" s="17" t="s">
        <v>32</v>
      </c>
      <c r="L2" s="17" t="s">
        <v>33</v>
      </c>
      <c r="M2" s="17" t="s">
        <v>34</v>
      </c>
      <c r="N2" s="17" t="s">
        <v>35</v>
      </c>
      <c r="O2" s="17" t="s">
        <v>36</v>
      </c>
      <c r="P2" s="17" t="s">
        <v>37</v>
      </c>
      <c r="Q2" s="17" t="s">
        <v>38</v>
      </c>
      <c r="R2" s="17" t="s">
        <v>39</v>
      </c>
      <c r="S2" s="18" t="s">
        <v>40</v>
      </c>
      <c r="T2" s="19" t="s">
        <v>41</v>
      </c>
      <c r="U2" s="20" t="s">
        <v>42</v>
      </c>
    </row>
    <row r="3" customFormat="false" ht="12.75" hidden="false" customHeight="false" outlineLevel="0" collapsed="false">
      <c r="A3" s="21" t="s">
        <v>43</v>
      </c>
      <c r="B3" s="22" t="s">
        <v>44</v>
      </c>
      <c r="C3" s="23"/>
      <c r="D3" s="21" t="n">
        <v>0.059515953</v>
      </c>
      <c r="E3" s="21" t="n">
        <v>0.041856766</v>
      </c>
      <c r="F3" s="21" t="n">
        <v>0.013695717</v>
      </c>
      <c r="G3" s="24" t="n">
        <f aca="false">AVERAGE(D3:F3)</f>
        <v>0.0383561453333333</v>
      </c>
      <c r="H3" s="21" t="n">
        <v>-0.19160843</v>
      </c>
      <c r="I3" s="21" t="n">
        <v>-0.029017448</v>
      </c>
      <c r="J3" s="21" t="n">
        <v>-0.013695717</v>
      </c>
      <c r="K3" s="24" t="n">
        <f aca="false">AVERAGE(H3:J3)</f>
        <v>-0.0781071983333333</v>
      </c>
      <c r="L3" s="21" t="n">
        <v>0.13731241</v>
      </c>
      <c r="M3" s="21" t="n">
        <v>0.14303732</v>
      </c>
      <c r="N3" s="21" t="n">
        <v>0.17958164</v>
      </c>
      <c r="O3" s="24" t="n">
        <f aca="false">AVERAGE(L3:N3)</f>
        <v>0.153310456666667</v>
      </c>
      <c r="P3" s="21" t="n">
        <v>-0.21572638</v>
      </c>
      <c r="Q3" s="21" t="n">
        <v>-0.16550207</v>
      </c>
      <c r="R3" s="21" t="n">
        <v>-0.2619195</v>
      </c>
      <c r="S3" s="25" t="n">
        <f aca="false">AVERAGE(P3:R3)</f>
        <v>-0.21438265</v>
      </c>
      <c r="T3" s="26" t="n">
        <f aca="false">IF($K3&gt;$G3,($K3/$G3),-($G3/$K3))</f>
        <v>0.491070556258376</v>
      </c>
      <c r="U3" s="26" t="n">
        <f aca="false">IF($S3&gt;$O3,($S3/$O3),-($O3/$S3))</f>
        <v>0.715125298930052</v>
      </c>
    </row>
    <row r="4" customFormat="false" ht="12.75" hidden="false" customHeight="false" outlineLevel="0" collapsed="false">
      <c r="A4" s="21" t="s">
        <v>45</v>
      </c>
      <c r="B4" s="22" t="s">
        <v>46</v>
      </c>
      <c r="C4" s="23"/>
      <c r="D4" s="21" t="n">
        <v>0.23117256</v>
      </c>
      <c r="E4" s="21" t="n">
        <v>0.1614275</v>
      </c>
      <c r="F4" s="21" t="n">
        <v>0.08657646</v>
      </c>
      <c r="G4" s="24" t="n">
        <f aca="false">AVERAGE(D4:F4)</f>
        <v>0.159725506666667</v>
      </c>
      <c r="H4" s="21" t="n">
        <v>-0.2757721</v>
      </c>
      <c r="I4" s="21" t="n">
        <v>-0.16866684</v>
      </c>
      <c r="J4" s="21" t="n">
        <v>-0.08657646</v>
      </c>
      <c r="K4" s="24" t="n">
        <f aca="false">AVERAGE(H4:J4)</f>
        <v>-0.177005133333333</v>
      </c>
      <c r="L4" s="21" t="n">
        <v>0.4054041</v>
      </c>
      <c r="M4" s="21" t="n">
        <v>0.562685</v>
      </c>
      <c r="N4" s="21" t="n">
        <v>0.58217573</v>
      </c>
      <c r="O4" s="24" t="n">
        <f aca="false">AVERAGE(L4:N4)</f>
        <v>0.516754943333333</v>
      </c>
      <c r="P4" s="21" t="n">
        <v>-1.5989108</v>
      </c>
      <c r="Q4" s="21" t="n">
        <v>-1.6822176</v>
      </c>
      <c r="R4" s="21" t="n">
        <v>-1.9082572</v>
      </c>
      <c r="S4" s="25" t="n">
        <f aca="false">AVERAGE(P4:R4)</f>
        <v>-1.7297952</v>
      </c>
      <c r="T4" s="26" t="n">
        <f aca="false">IF($K4&gt;$G4,($K4/$G4),-($G4/$K4))</f>
        <v>0.902377821810817</v>
      </c>
      <c r="U4" s="26" t="n">
        <f aca="false">IF($S4&gt;$O4,($S4/$O4),-($O4/$S4))</f>
        <v>0.298737644394743</v>
      </c>
    </row>
    <row r="5" customFormat="false" ht="12.75" hidden="false" customHeight="false" outlineLevel="0" collapsed="false">
      <c r="A5" s="21" t="s">
        <v>47</v>
      </c>
      <c r="B5" s="22" t="s">
        <v>48</v>
      </c>
      <c r="C5" s="23" t="s">
        <v>49</v>
      </c>
      <c r="D5" s="21" t="n">
        <v>-1.5075727</v>
      </c>
      <c r="E5" s="21" t="n">
        <v>-1.4137506</v>
      </c>
      <c r="F5" s="21" t="n">
        <v>-1.3980255</v>
      </c>
      <c r="G5" s="24" t="n">
        <f aca="false">AVERAGE(D5:F5)</f>
        <v>-1.43978293333333</v>
      </c>
      <c r="H5" s="21" t="n">
        <v>0.06535435</v>
      </c>
      <c r="I5" s="21" t="n">
        <v>-0.06535435</v>
      </c>
      <c r="J5" s="21" t="n">
        <v>0.08545828</v>
      </c>
      <c r="K5" s="24" t="n">
        <f aca="false">AVERAGE(H5:J5)</f>
        <v>0.0284860933333333</v>
      </c>
      <c r="L5" s="21" t="n">
        <v>-0.21811867</v>
      </c>
      <c r="M5" s="21" t="n">
        <v>-0.18710518</v>
      </c>
      <c r="N5" s="21" t="n">
        <v>0.09828043</v>
      </c>
      <c r="O5" s="24" t="n">
        <f aca="false">AVERAGE(L5:N5)</f>
        <v>-0.102314473333333</v>
      </c>
      <c r="P5" s="21" t="n">
        <v>0.51575327</v>
      </c>
      <c r="Q5" s="21" t="n">
        <v>0.4461956</v>
      </c>
      <c r="R5" s="21" t="n">
        <v>0.3902874</v>
      </c>
      <c r="S5" s="25" t="n">
        <f aca="false">AVERAGE(P5:R5)</f>
        <v>0.450745423333333</v>
      </c>
      <c r="T5" s="26" t="n">
        <f aca="false">IF($K5&gt;$G5,($K5/$G5),-($G5/$K5))</f>
        <v>-0.0197849916635582</v>
      </c>
      <c r="U5" s="26" t="n">
        <f aca="false">IF($S5&gt;$O5,($S5/$O5),-($O5/$S5))</f>
        <v>-4.4054903343424</v>
      </c>
    </row>
    <row r="6" customFormat="false" ht="12.75" hidden="false" customHeight="false" outlineLevel="0" collapsed="false">
      <c r="A6" s="21" t="s">
        <v>50</v>
      </c>
      <c r="B6" s="22" t="s">
        <v>51</v>
      </c>
      <c r="C6" s="23" t="s">
        <v>52</v>
      </c>
      <c r="D6" s="21" t="n">
        <v>0.2016635</v>
      </c>
      <c r="E6" s="21" t="n">
        <v>0.37565768</v>
      </c>
      <c r="F6" s="21" t="n">
        <v>0.0892899</v>
      </c>
      <c r="G6" s="24" t="n">
        <f aca="false">AVERAGE(D6:F6)</f>
        <v>0.222203693333333</v>
      </c>
      <c r="H6" s="21" t="n">
        <v>0.13288784</v>
      </c>
      <c r="I6" s="21" t="n">
        <v>-0.2980498</v>
      </c>
      <c r="J6" s="21" t="n">
        <v>-0.026218414</v>
      </c>
      <c r="K6" s="24" t="n">
        <f aca="false">AVERAGE(H6:J6)</f>
        <v>-0.063793458</v>
      </c>
      <c r="L6" s="21" t="n">
        <v>-0.14134836</v>
      </c>
      <c r="M6" s="21" t="n">
        <v>0.015729189</v>
      </c>
      <c r="N6" s="21" t="n">
        <v>-0.10095191</v>
      </c>
      <c r="O6" s="24" t="n">
        <f aca="false">AVERAGE(L6:N6)</f>
        <v>-0.0755236936666667</v>
      </c>
      <c r="P6" s="21" t="n">
        <v>-0.015729308</v>
      </c>
      <c r="Q6" s="21" t="n">
        <v>0.29575455</v>
      </c>
      <c r="R6" s="21" t="n">
        <v>-0.10874128</v>
      </c>
      <c r="S6" s="25" t="n">
        <f aca="false">AVERAGE(P6:R6)</f>
        <v>0.057094654</v>
      </c>
      <c r="T6" s="26" t="n">
        <f aca="false">IF($K6&gt;$G6,($K6/$G6),-($G6/$K6))</f>
        <v>3.4831736717162</v>
      </c>
      <c r="U6" s="26" t="n">
        <f aca="false">IF($S6&gt;$O6,($S6/$O6),-($O6/$S6))</f>
        <v>-0.755983337520467</v>
      </c>
    </row>
    <row r="7" customFormat="false" ht="12.75" hidden="false" customHeight="false" outlineLevel="0" collapsed="false">
      <c r="A7" s="21" t="s">
        <v>53</v>
      </c>
      <c r="B7" s="22" t="s">
        <v>54</v>
      </c>
      <c r="C7" s="23"/>
      <c r="D7" s="21" t="n">
        <v>0.41276574</v>
      </c>
      <c r="E7" s="21" t="n">
        <v>0.45963502</v>
      </c>
      <c r="F7" s="21" t="n">
        <v>0.20877957</v>
      </c>
      <c r="G7" s="24" t="n">
        <f aca="false">AVERAGE(D7:F7)</f>
        <v>0.360393443333333</v>
      </c>
      <c r="H7" s="21" t="n">
        <v>-0.49044704</v>
      </c>
      <c r="I7" s="21" t="n">
        <v>-0.20313406</v>
      </c>
      <c r="J7" s="21" t="n">
        <v>-0.10275912</v>
      </c>
      <c r="K7" s="24" t="n">
        <f aca="false">AVERAGE(H7:J7)</f>
        <v>-0.26544674</v>
      </c>
      <c r="L7" s="21" t="n">
        <v>0.33477187</v>
      </c>
      <c r="M7" s="21" t="n">
        <v>0.23680735</v>
      </c>
      <c r="N7" s="21" t="n">
        <v>0.10275912</v>
      </c>
      <c r="O7" s="24" t="n">
        <f aca="false">AVERAGE(L7:N7)</f>
        <v>0.224779446666667</v>
      </c>
      <c r="P7" s="21" t="n">
        <v>-0.38250494</v>
      </c>
      <c r="Q7" s="21" t="n">
        <v>-0.31993723</v>
      </c>
      <c r="R7" s="21" t="n">
        <v>-0.39047265</v>
      </c>
      <c r="S7" s="25" t="n">
        <f aca="false">AVERAGE(P7:R7)</f>
        <v>-0.36430494</v>
      </c>
      <c r="T7" s="26" t="n">
        <f aca="false">IF($K7&gt;$G7,($K7/$G7),-($G7/$K7))</f>
        <v>1.35768645466632</v>
      </c>
      <c r="U7" s="26" t="n">
        <f aca="false">IF($S7&gt;$O7,($S7/$O7),-($O7/$S7))</f>
        <v>0.617009054740423</v>
      </c>
    </row>
    <row r="8" customFormat="false" ht="12.75" hidden="false" customHeight="false" outlineLevel="0" collapsed="false">
      <c r="A8" s="21" t="s">
        <v>55</v>
      </c>
      <c r="B8" s="22" t="s">
        <v>56</v>
      </c>
      <c r="C8" s="23"/>
      <c r="D8" s="21" t="n">
        <v>0.2725091</v>
      </c>
      <c r="E8" s="21" t="n">
        <v>0.18394732</v>
      </c>
      <c r="F8" s="21" t="n">
        <v>0.28082573</v>
      </c>
      <c r="G8" s="24" t="n">
        <f aca="false">AVERAGE(D8:F8)</f>
        <v>0.245760716666667</v>
      </c>
      <c r="H8" s="21" t="n">
        <v>-0.029937983</v>
      </c>
      <c r="I8" s="21" t="n">
        <v>-0.005200982</v>
      </c>
      <c r="J8" s="21" t="n">
        <v>-0.18632507</v>
      </c>
      <c r="K8" s="24" t="n">
        <f aca="false">AVERAGE(H8:J8)</f>
        <v>-0.073821345</v>
      </c>
      <c r="L8" s="21" t="n">
        <v>0.067293644</v>
      </c>
      <c r="M8" s="21" t="n">
        <v>0.005200863</v>
      </c>
      <c r="N8" s="21" t="n">
        <v>0.043519974</v>
      </c>
      <c r="O8" s="24" t="n">
        <f aca="false">AVERAGE(L8:N8)</f>
        <v>0.0386714936666667</v>
      </c>
      <c r="P8" s="21" t="n">
        <v>-0.38390148</v>
      </c>
      <c r="Q8" s="21" t="n">
        <v>-0.6877965</v>
      </c>
      <c r="R8" s="21" t="n">
        <v>-0.3640313</v>
      </c>
      <c r="S8" s="25" t="n">
        <f aca="false">AVERAGE(P8:R8)</f>
        <v>-0.478576426666667</v>
      </c>
      <c r="T8" s="26" t="n">
        <f aca="false">IF($K8&gt;$G8,($K8/$G8),-($G8/$K8))</f>
        <v>3.32912813586188</v>
      </c>
      <c r="U8" s="26" t="n">
        <f aca="false">IF($S8&gt;$O8,($S8/$O8),-($O8/$S8))</f>
        <v>0.0808052622566839</v>
      </c>
    </row>
    <row r="9" customFormat="false" ht="12.75" hidden="false" customHeight="false" outlineLevel="0" collapsed="false">
      <c r="A9" s="21" t="s">
        <v>57</v>
      </c>
      <c r="B9" s="22" t="s">
        <v>58</v>
      </c>
      <c r="C9" s="23"/>
      <c r="D9" s="21" t="n">
        <v>0.12176347</v>
      </c>
      <c r="E9" s="21" t="n">
        <v>-0.055499554</v>
      </c>
      <c r="F9" s="21" t="n">
        <v>0</v>
      </c>
      <c r="G9" s="24" t="n">
        <f aca="false">AVERAGE(D9:F9)</f>
        <v>0.022087972</v>
      </c>
      <c r="H9" s="21" t="n">
        <v>-0.08773458</v>
      </c>
      <c r="I9" s="21" t="n">
        <v>0.043412924</v>
      </c>
      <c r="J9" s="21" t="n">
        <v>0</v>
      </c>
      <c r="K9" s="24" t="n">
        <f aca="false">AVERAGE(H9:J9)</f>
        <v>-0.0147738853333333</v>
      </c>
      <c r="L9" s="21" t="n">
        <v>0.107207775</v>
      </c>
      <c r="M9" s="21" t="n">
        <v>-0.3007381</v>
      </c>
      <c r="N9" s="21" t="n">
        <v>-0.004150152</v>
      </c>
      <c r="O9" s="24" t="n">
        <f aca="false">AVERAGE(L9:N9)</f>
        <v>-0.0658934923333333</v>
      </c>
      <c r="P9" s="21" t="n">
        <v>0</v>
      </c>
      <c r="Q9" s="21" t="n">
        <v>0.006208658</v>
      </c>
      <c r="R9" s="21" t="n">
        <v>-0.15920138</v>
      </c>
      <c r="S9" s="25" t="n">
        <f aca="false">AVERAGE(P9:R9)</f>
        <v>-0.050997574</v>
      </c>
      <c r="T9" s="26" t="n">
        <f aca="false">IF($K9&gt;$G9,($K9/$G9),-($G9/$K9))</f>
        <v>1.49506859581239</v>
      </c>
      <c r="U9" s="26" t="n">
        <f aca="false">IF($S9&gt;$O9,($S9/$O9),-($O9/$S9))</f>
        <v>0.773939461912569</v>
      </c>
    </row>
    <row r="10" customFormat="false" ht="12.75" hidden="false" customHeight="false" outlineLevel="0" collapsed="false">
      <c r="A10" s="21" t="s">
        <v>59</v>
      </c>
      <c r="B10" s="22" t="s">
        <v>60</v>
      </c>
      <c r="C10" s="23"/>
      <c r="D10" s="21" t="n">
        <v>-0.13506293</v>
      </c>
      <c r="E10" s="21" t="n">
        <v>-0.25167245</v>
      </c>
      <c r="F10" s="21" t="n">
        <v>0.14316475</v>
      </c>
      <c r="G10" s="24" t="n">
        <f aca="false">AVERAGE(D10:F10)</f>
        <v>-0.08119021</v>
      </c>
      <c r="H10" s="21" t="n">
        <v>-0.006127954</v>
      </c>
      <c r="I10" s="21" t="n">
        <v>-0.025777817</v>
      </c>
      <c r="J10" s="21" t="n">
        <v>0.13434172</v>
      </c>
      <c r="K10" s="24" t="n">
        <f aca="false">AVERAGE(H10:J10)</f>
        <v>0.0341453163333333</v>
      </c>
      <c r="L10" s="21" t="n">
        <v>-0.09885895</v>
      </c>
      <c r="M10" s="21" t="n">
        <v>0.06940222</v>
      </c>
      <c r="N10" s="21" t="n">
        <v>-0.16332424</v>
      </c>
      <c r="O10" s="24" t="n">
        <f aca="false">AVERAGE(L10:N10)</f>
        <v>-0.0642603233333333</v>
      </c>
      <c r="P10" s="21" t="n">
        <v>0.006127834</v>
      </c>
      <c r="Q10" s="21" t="n">
        <v>0.05146146</v>
      </c>
      <c r="R10" s="21" t="n">
        <v>0.35159004</v>
      </c>
      <c r="S10" s="25" t="n">
        <f aca="false">AVERAGE(P10:R10)</f>
        <v>0.136393111333333</v>
      </c>
      <c r="T10" s="26" t="n">
        <f aca="false">IF($K10&gt;$G10,($K10/$G10),-($G10/$K10))</f>
        <v>-0.420559527230356</v>
      </c>
      <c r="U10" s="26" t="n">
        <f aca="false">IF($S10&gt;$O10,($S10/$O10),-($O10/$S10))</f>
        <v>-2.1225089488864</v>
      </c>
    </row>
    <row r="11" customFormat="false" ht="12.75" hidden="false" customHeight="false" outlineLevel="0" collapsed="false">
      <c r="A11" s="21" t="s">
        <v>61</v>
      </c>
      <c r="B11" s="22" t="s">
        <v>62</v>
      </c>
      <c r="C11" s="23"/>
      <c r="D11" s="21" t="n">
        <v>1.1030211</v>
      </c>
      <c r="E11" s="21" t="n">
        <v>1.1764541</v>
      </c>
      <c r="F11" s="21" t="n">
        <v>1.094666</v>
      </c>
      <c r="G11" s="24" t="n">
        <f aca="false">AVERAGE(D11:F11)</f>
        <v>1.12471373333333</v>
      </c>
      <c r="H11" s="21" t="n">
        <v>-1.5395842</v>
      </c>
      <c r="I11" s="21" t="n">
        <v>-1.3655925</v>
      </c>
      <c r="J11" s="21" t="n">
        <v>-1.2058635</v>
      </c>
      <c r="K11" s="24" t="n">
        <f aca="false">AVERAGE(H11:J11)</f>
        <v>-1.37034673333333</v>
      </c>
      <c r="L11" s="21" t="n">
        <v>1.9695907</v>
      </c>
      <c r="M11" s="21" t="n">
        <v>1.9121895</v>
      </c>
      <c r="N11" s="21" t="n">
        <v>1.9397702</v>
      </c>
      <c r="O11" s="24" t="n">
        <f aca="false">AVERAGE(L11:N11)</f>
        <v>1.9405168</v>
      </c>
      <c r="P11" s="21" t="n">
        <v>-1.094666</v>
      </c>
      <c r="Q11" s="21" t="n">
        <v>-1.5491185</v>
      </c>
      <c r="R11" s="21" t="n">
        <v>-1.5634027</v>
      </c>
      <c r="S11" s="25" t="n">
        <f aca="false">AVERAGE(P11:R11)</f>
        <v>-1.40239573333333</v>
      </c>
      <c r="T11" s="26" t="n">
        <f aca="false">IF($K11&gt;$G11,($K11/$G11),-($G11/$K11))</f>
        <v>0.82075120549782</v>
      </c>
      <c r="U11" s="26" t="n">
        <f aca="false">IF($S11&gt;$O11,($S11/$O11),-($O11/$S11))</f>
        <v>1.38371556178912</v>
      </c>
    </row>
    <row r="12" customFormat="false" ht="12.75" hidden="false" customHeight="false" outlineLevel="0" collapsed="false">
      <c r="A12" s="21" t="s">
        <v>63</v>
      </c>
      <c r="B12" s="22" t="s">
        <v>64</v>
      </c>
      <c r="C12" s="23"/>
      <c r="D12" s="21" t="n">
        <v>0.113833904</v>
      </c>
      <c r="E12" s="21" t="n">
        <v>0.14301682</v>
      </c>
      <c r="F12" s="21" t="n">
        <v>0.23767662</v>
      </c>
      <c r="G12" s="24" t="n">
        <f aca="false">AVERAGE(D12:F12)</f>
        <v>0.164842448</v>
      </c>
      <c r="H12" s="21" t="n">
        <v>-0.53749895</v>
      </c>
      <c r="I12" s="21" t="n">
        <v>-0.81085396</v>
      </c>
      <c r="J12" s="21" t="n">
        <v>-0.79942656</v>
      </c>
      <c r="K12" s="24" t="n">
        <f aca="false">AVERAGE(H12:J12)</f>
        <v>-0.71592649</v>
      </c>
      <c r="L12" s="21" t="n">
        <v>0.6381812</v>
      </c>
      <c r="M12" s="21" t="n">
        <v>0.68962955</v>
      </c>
      <c r="N12" s="21" t="n">
        <v>0.76808786</v>
      </c>
      <c r="O12" s="24" t="n">
        <f aca="false">AVERAGE(L12:N12)</f>
        <v>0.69863287</v>
      </c>
      <c r="P12" s="21" t="n">
        <v>-0.113833904</v>
      </c>
      <c r="Q12" s="21" t="n">
        <v>-0.36366558</v>
      </c>
      <c r="R12" s="21" t="n">
        <v>-0.18836594</v>
      </c>
      <c r="S12" s="25" t="n">
        <f aca="false">AVERAGE(P12:R12)</f>
        <v>-0.221955141333333</v>
      </c>
      <c r="T12" s="26" t="n">
        <f aca="false">IF($K12&gt;$G12,($K12/$G12),-($G12/$K12))</f>
        <v>0.230250521949537</v>
      </c>
      <c r="U12" s="26" t="n">
        <f aca="false">IF($S12&gt;$O12,($S12/$O12),-($O12/$S12))</f>
        <v>3.14763093931124</v>
      </c>
    </row>
    <row r="13" customFormat="false" ht="12.75" hidden="false" customHeight="false" outlineLevel="0" collapsed="false">
      <c r="A13" s="21" t="s">
        <v>65</v>
      </c>
      <c r="B13" s="22" t="s">
        <v>66</v>
      </c>
      <c r="C13" s="23"/>
      <c r="D13" s="21" t="n">
        <v>0.33762407</v>
      </c>
      <c r="E13" s="21" t="n">
        <v>0.21488404</v>
      </c>
      <c r="F13" s="21" t="n">
        <v>0.17469406</v>
      </c>
      <c r="G13" s="24" t="n">
        <f aca="false">AVERAGE(D13:F13)</f>
        <v>0.242400723333333</v>
      </c>
      <c r="H13" s="21" t="n">
        <v>-0.3172053</v>
      </c>
      <c r="I13" s="21" t="n">
        <v>-0.034991264</v>
      </c>
      <c r="J13" s="21" t="n">
        <v>-0.24170256</v>
      </c>
      <c r="K13" s="24" t="n">
        <f aca="false">AVERAGE(H13:J13)</f>
        <v>-0.197966374666667</v>
      </c>
      <c r="L13" s="21" t="n">
        <v>0.116840124</v>
      </c>
      <c r="M13" s="21" t="n">
        <v>0.034991264</v>
      </c>
      <c r="N13" s="21" t="n">
        <v>0.13775921</v>
      </c>
      <c r="O13" s="24" t="n">
        <f aca="false">AVERAGE(L13:N13)</f>
        <v>0.0965301993333333</v>
      </c>
      <c r="P13" s="21" t="n">
        <v>-0.74129975</v>
      </c>
      <c r="Q13" s="21" t="n">
        <v>-0.5462785</v>
      </c>
      <c r="R13" s="21" t="n">
        <v>-0.3314135</v>
      </c>
      <c r="S13" s="25" t="n">
        <f aca="false">AVERAGE(P13:R13)</f>
        <v>-0.539663916666667</v>
      </c>
      <c r="T13" s="26" t="n">
        <f aca="false">IF($K13&gt;$G13,($K13/$G13),-($G13/$K13))</f>
        <v>1.224454020242</v>
      </c>
      <c r="U13" s="26" t="n">
        <f aca="false">IF($S13&gt;$O13,($S13/$O13),-($O13/$S13))</f>
        <v>0.17887095348077</v>
      </c>
    </row>
    <row r="14" customFormat="false" ht="25.5" hidden="false" customHeight="false" outlineLevel="0" collapsed="false">
      <c r="A14" s="21" t="s">
        <v>67</v>
      </c>
      <c r="B14" s="22" t="s">
        <v>68</v>
      </c>
      <c r="C14" s="23"/>
      <c r="D14" s="21" t="n">
        <v>-0.12439537</v>
      </c>
      <c r="E14" s="21" t="n">
        <v>-0.039607525</v>
      </c>
      <c r="F14" s="21" t="n">
        <v>0.007374764</v>
      </c>
      <c r="G14" s="24" t="n">
        <f aca="false">AVERAGE(D14:F14)</f>
        <v>-0.052209377</v>
      </c>
      <c r="H14" s="21" t="n">
        <v>-0.08743763</v>
      </c>
      <c r="I14" s="21" t="n">
        <v>0.23067379</v>
      </c>
      <c r="J14" s="21" t="n">
        <v>-0.058624268</v>
      </c>
      <c r="K14" s="24" t="n">
        <f aca="false">AVERAGE(H14:J14)</f>
        <v>0.028203964</v>
      </c>
      <c r="L14" s="21" t="n">
        <v>0.23936892</v>
      </c>
      <c r="M14" s="21" t="n">
        <v>0.23922205</v>
      </c>
      <c r="N14" s="21" t="n">
        <v>0.18346882</v>
      </c>
      <c r="O14" s="24" t="n">
        <f aca="false">AVERAGE(L14:N14)</f>
        <v>0.220686596666667</v>
      </c>
      <c r="P14" s="21" t="n">
        <v>0.1816864</v>
      </c>
      <c r="Q14" s="21" t="n">
        <v>-0.1807766</v>
      </c>
      <c r="R14" s="21" t="n">
        <v>-0.007374764</v>
      </c>
      <c r="S14" s="25" t="n">
        <f aca="false">AVERAGE(P14:R14)</f>
        <v>-0.002154988</v>
      </c>
      <c r="T14" s="26" t="n">
        <f aca="false">IF($K14&gt;$G14,($K14/$G14),-($G14/$K14))</f>
        <v>-0.540208782801603</v>
      </c>
      <c r="U14" s="26" t="n">
        <f aca="false">IF($S14&gt;$O14,($S14/$O14),-($O14/$S14))</f>
        <v>102.407343644914</v>
      </c>
    </row>
    <row r="15" customFormat="false" ht="12.75" hidden="false" customHeight="false" outlineLevel="0" collapsed="false">
      <c r="A15" s="21" t="s">
        <v>69</v>
      </c>
      <c r="B15" s="22" t="s">
        <v>70</v>
      </c>
      <c r="C15" s="23"/>
      <c r="D15" s="21" t="n">
        <v>-0.005542755</v>
      </c>
      <c r="E15" s="21" t="n">
        <v>-0.040893555</v>
      </c>
      <c r="F15" s="21" t="n">
        <v>0.005542755</v>
      </c>
      <c r="G15" s="24" t="n">
        <f aca="false">AVERAGE(D15:F15)</f>
        <v>-0.013631185</v>
      </c>
      <c r="H15" s="21" t="n">
        <v>-0.23904228</v>
      </c>
      <c r="I15" s="21" t="n">
        <v>0.043935776</v>
      </c>
      <c r="J15" s="21" t="n">
        <v>0.15975285</v>
      </c>
      <c r="K15" s="24" t="n">
        <f aca="false">AVERAGE(H15:J15)</f>
        <v>-0.0117845513333333</v>
      </c>
      <c r="L15" s="21" t="n">
        <v>0.5288429</v>
      </c>
      <c r="M15" s="21" t="n">
        <v>0.3967409</v>
      </c>
      <c r="N15" s="21" t="n">
        <v>0.27496052</v>
      </c>
      <c r="O15" s="24" t="n">
        <f aca="false">AVERAGE(L15:N15)</f>
        <v>0.40018144</v>
      </c>
      <c r="P15" s="21" t="n">
        <v>-0.25931358</v>
      </c>
      <c r="Q15" s="21" t="n">
        <v>-0.3783207</v>
      </c>
      <c r="R15" s="21" t="n">
        <v>-0.45854616</v>
      </c>
      <c r="S15" s="25" t="n">
        <f aca="false">AVERAGE(P15:R15)</f>
        <v>-0.36539348</v>
      </c>
      <c r="T15" s="26" t="n">
        <f aca="false">IF($K15&gt;$G15,($K15/$G15),-($G15/$K15))</f>
        <v>0.864528750312855</v>
      </c>
      <c r="U15" s="26" t="n">
        <f aca="false">IF($S15&gt;$O15,($S15/$O15),-($O15/$S15))</f>
        <v>1.09520684386596</v>
      </c>
    </row>
    <row r="16" customFormat="false" ht="12.75" hidden="false" customHeight="false" outlineLevel="0" collapsed="false">
      <c r="A16" s="21" t="s">
        <v>71</v>
      </c>
      <c r="B16" s="22" t="s">
        <v>72</v>
      </c>
      <c r="C16" s="23" t="s">
        <v>73</v>
      </c>
      <c r="D16" s="21" t="n">
        <v>0.005178332</v>
      </c>
      <c r="E16" s="21" t="n">
        <v>-0.10751045</v>
      </c>
      <c r="F16" s="21" t="n">
        <v>-0.10100961</v>
      </c>
      <c r="G16" s="24" t="n">
        <f aca="false">AVERAGE(D16:F16)</f>
        <v>-0.067780576</v>
      </c>
      <c r="H16" s="21" t="n">
        <v>0.01236701</v>
      </c>
      <c r="I16" s="21" t="n">
        <v>0.029185534</v>
      </c>
      <c r="J16" s="21" t="n">
        <v>0.13638806</v>
      </c>
      <c r="K16" s="24" t="n">
        <f aca="false">AVERAGE(H16:J16)</f>
        <v>0.0593135346666667</v>
      </c>
      <c r="L16" s="21" t="n">
        <v>-0.016220927</v>
      </c>
      <c r="M16" s="21" t="n">
        <v>-0.005178332</v>
      </c>
      <c r="N16" s="21" t="n">
        <v>0.33519304</v>
      </c>
      <c r="O16" s="24" t="n">
        <f aca="false">AVERAGE(L16:N16)</f>
        <v>0.104597927</v>
      </c>
      <c r="P16" s="21" t="n">
        <v>-0.18729258</v>
      </c>
      <c r="Q16" s="21" t="n">
        <v>-0.039903164</v>
      </c>
      <c r="R16" s="21" t="n">
        <v>0.07097614</v>
      </c>
      <c r="S16" s="25" t="n">
        <f aca="false">AVERAGE(P16:R16)</f>
        <v>-0.0520732013333333</v>
      </c>
      <c r="T16" s="26" t="n">
        <f aca="false">IF($K16&gt;$G16,($K16/$G16),-($G16/$K16))</f>
        <v>-0.875081596631263</v>
      </c>
      <c r="U16" s="26" t="n">
        <f aca="false">IF($S16&gt;$O16,($S16/$O16),-($O16/$S16))</f>
        <v>2.00867095399883</v>
      </c>
    </row>
    <row r="17" customFormat="false" ht="12.75" hidden="false" customHeight="false" outlineLevel="0" collapsed="false">
      <c r="A17" s="21" t="s">
        <v>74</v>
      </c>
      <c r="B17" s="22" t="s">
        <v>75</v>
      </c>
      <c r="C17" s="23" t="s">
        <v>76</v>
      </c>
      <c r="D17" s="21" t="n">
        <v>0.008445501</v>
      </c>
      <c r="E17" s="21" t="n">
        <v>-0.001229525</v>
      </c>
      <c r="F17" s="21" t="n">
        <v>-0.12878084</v>
      </c>
      <c r="G17" s="24" t="n">
        <f aca="false">AVERAGE(D17:F17)</f>
        <v>-0.0405216213333333</v>
      </c>
      <c r="H17" s="21" t="n">
        <v>-0.17722726</v>
      </c>
      <c r="I17" s="21" t="n">
        <v>0.16190338</v>
      </c>
      <c r="J17" s="21" t="n">
        <v>0.008445501</v>
      </c>
      <c r="K17" s="24" t="n">
        <f aca="false">AVERAGE(H17:J17)</f>
        <v>-0.002292793</v>
      </c>
      <c r="L17" s="21" t="n">
        <v>0.001229525</v>
      </c>
      <c r="M17" s="21" t="n">
        <v>-0.09150505</v>
      </c>
      <c r="N17" s="21" t="n">
        <v>-0.001894474</v>
      </c>
      <c r="O17" s="24" t="n">
        <f aca="false">AVERAGE(L17:N17)</f>
        <v>-0.030723333</v>
      </c>
      <c r="P17" s="21" t="n">
        <v>0.008445501</v>
      </c>
      <c r="Q17" s="21" t="n">
        <v>-0.18772125</v>
      </c>
      <c r="R17" s="21" t="n">
        <v>0.1505456</v>
      </c>
      <c r="S17" s="25" t="n">
        <f aca="false">AVERAGE(P17:R17)</f>
        <v>-0.00957671633333333</v>
      </c>
      <c r="T17" s="26" t="n">
        <f aca="false">IF($K17&gt;$G17,($K17/$G17),-($G17/$K17))</f>
        <v>0.0565819659864875</v>
      </c>
      <c r="U17" s="26" t="n">
        <f aca="false">IF($S17&gt;$O17,($S17/$O17),-($O17/$S17))</f>
        <v>0.311708249014953</v>
      </c>
    </row>
    <row r="18" customFormat="false" ht="12.75" hidden="false" customHeight="false" outlineLevel="0" collapsed="false">
      <c r="A18" s="21" t="s">
        <v>77</v>
      </c>
      <c r="B18" s="22" t="s">
        <v>75</v>
      </c>
      <c r="C18" s="23" t="s">
        <v>76</v>
      </c>
      <c r="D18" s="21" t="n">
        <v>-0.22477591</v>
      </c>
      <c r="E18" s="21" t="n">
        <v>0.014155865</v>
      </c>
      <c r="F18" s="21" t="n">
        <v>-0.006856442</v>
      </c>
      <c r="G18" s="24" t="n">
        <f aca="false">AVERAGE(D18:F18)</f>
        <v>-0.0724921623333333</v>
      </c>
      <c r="H18" s="21" t="n">
        <v>-0.011613846</v>
      </c>
      <c r="I18" s="21" t="n">
        <v>0.24257565</v>
      </c>
      <c r="J18" s="21" t="n">
        <v>0.006856442</v>
      </c>
      <c r="K18" s="24" t="n">
        <f aca="false">AVERAGE(H18:J18)</f>
        <v>0.0792727486666667</v>
      </c>
      <c r="L18" s="21" t="n">
        <v>-0.34672844</v>
      </c>
      <c r="M18" s="21" t="n">
        <v>-0.134655</v>
      </c>
      <c r="N18" s="21" t="n">
        <v>-0.3720448</v>
      </c>
      <c r="O18" s="24" t="n">
        <f aca="false">AVERAGE(L18:N18)</f>
        <v>-0.28447608</v>
      </c>
      <c r="P18" s="21" t="n">
        <v>0.23599958</v>
      </c>
      <c r="Q18" s="21" t="n">
        <v>0.24581957</v>
      </c>
      <c r="R18" s="21" t="n">
        <v>0.39352036</v>
      </c>
      <c r="S18" s="25" t="n">
        <f aca="false">AVERAGE(P18:R18)</f>
        <v>0.291779836666667</v>
      </c>
      <c r="T18" s="26" t="n">
        <f aca="false">IF($K18&gt;$G18,($K18/$G18),-($G18/$K18))</f>
        <v>-1.09353544045431</v>
      </c>
      <c r="U18" s="26" t="n">
        <f aca="false">IF($S18&gt;$O18,($S18/$O18),-($O18/$S18))</f>
        <v>-1.02567441405501</v>
      </c>
    </row>
    <row r="19" customFormat="false" ht="12.75" hidden="false" customHeight="false" outlineLevel="0" collapsed="false">
      <c r="A19" s="21" t="s">
        <v>78</v>
      </c>
      <c r="B19" s="22" t="s">
        <v>79</v>
      </c>
      <c r="C19" s="23" t="s">
        <v>80</v>
      </c>
      <c r="D19" s="21" t="n">
        <v>-1.1477828</v>
      </c>
      <c r="E19" s="21" t="n">
        <v>-1.8566041</v>
      </c>
      <c r="F19" s="21" t="n">
        <v>-1.4660983</v>
      </c>
      <c r="G19" s="24" t="n">
        <f aca="false">AVERAGE(D19:F19)</f>
        <v>-1.49016173333333</v>
      </c>
      <c r="H19" s="21" t="n">
        <v>0.30559158</v>
      </c>
      <c r="I19" s="21" t="n">
        <v>0.16027021</v>
      </c>
      <c r="J19" s="21" t="n">
        <v>0.3774042</v>
      </c>
      <c r="K19" s="24" t="n">
        <f aca="false">AVERAGE(H19:J19)</f>
        <v>0.281088663333333</v>
      </c>
      <c r="L19" s="21" t="n">
        <v>-0.16027021</v>
      </c>
      <c r="M19" s="21" t="n">
        <v>-0.41242504</v>
      </c>
      <c r="N19" s="21" t="n">
        <v>-0.45805597</v>
      </c>
      <c r="O19" s="24" t="n">
        <f aca="false">AVERAGE(L19:N19)</f>
        <v>-0.34358374</v>
      </c>
      <c r="P19" s="21" t="n">
        <v>1.8897285</v>
      </c>
      <c r="Q19" s="21" t="n">
        <v>1.9446001</v>
      </c>
      <c r="R19" s="21" t="n">
        <v>1.8853269</v>
      </c>
      <c r="S19" s="25" t="n">
        <f aca="false">AVERAGE(P19:R19)</f>
        <v>1.90655183333333</v>
      </c>
      <c r="T19" s="26" t="n">
        <f aca="false">IF($K19&gt;$G19,($K19/$G19),-($G19/$K19))</f>
        <v>-0.188629634653527</v>
      </c>
      <c r="U19" s="26" t="n">
        <f aca="false">IF($S19&gt;$O19,($S19/$O19),-($O19/$S19))</f>
        <v>-5.54901647363561</v>
      </c>
    </row>
    <row r="20" customFormat="false" ht="12.75" hidden="false" customHeight="false" outlineLevel="0" collapsed="false">
      <c r="A20" s="21" t="s">
        <v>81</v>
      </c>
      <c r="B20" s="22" t="s">
        <v>82</v>
      </c>
      <c r="C20" s="23"/>
      <c r="D20" s="21" t="n">
        <v>-0.016919017</v>
      </c>
      <c r="E20" s="21" t="n">
        <v>0.11537075</v>
      </c>
      <c r="F20" s="21" t="n">
        <v>-0.12181902</v>
      </c>
      <c r="G20" s="24" t="n">
        <f aca="false">AVERAGE(D20:F20)</f>
        <v>-0.00778909566666667</v>
      </c>
      <c r="H20" s="21" t="n">
        <v>0.016919017</v>
      </c>
      <c r="I20" s="21" t="n">
        <v>-0.07430565</v>
      </c>
      <c r="J20" s="21" t="n">
        <v>-0.029722929</v>
      </c>
      <c r="K20" s="24" t="n">
        <f aca="false">AVERAGE(H20:J20)</f>
        <v>-0.0290365206666667</v>
      </c>
      <c r="L20" s="21" t="n">
        <v>0.42590296</v>
      </c>
      <c r="M20" s="21" t="n">
        <v>0.02327454</v>
      </c>
      <c r="N20" s="21" t="n">
        <v>0.11537075</v>
      </c>
      <c r="O20" s="24" t="n">
        <f aca="false">AVERAGE(L20:N20)</f>
        <v>0.18818275</v>
      </c>
      <c r="P20" s="21" t="n">
        <v>0.028897524</v>
      </c>
      <c r="Q20" s="21" t="n">
        <v>-0.081956506</v>
      </c>
      <c r="R20" s="21" t="n">
        <v>-0.22669661</v>
      </c>
      <c r="S20" s="25" t="n">
        <f aca="false">AVERAGE(P20:R20)</f>
        <v>-0.093251864</v>
      </c>
      <c r="T20" s="26" t="n">
        <f aca="false">IF($K20&gt;$G20,($K20/$G20),-($G20/$K20))</f>
        <v>-0.268251687455391</v>
      </c>
      <c r="U20" s="26" t="n">
        <f aca="false">IF($S20&gt;$O20,($S20/$O20),-($O20/$S20))</f>
        <v>2.01800523794355</v>
      </c>
    </row>
    <row r="21" customFormat="false" ht="12.75" hidden="false" customHeight="false" outlineLevel="0" collapsed="false">
      <c r="A21" s="21" t="s">
        <v>83</v>
      </c>
      <c r="B21" s="22" t="s">
        <v>82</v>
      </c>
      <c r="C21" s="23"/>
      <c r="D21" s="21" t="n">
        <v>0.06345618</v>
      </c>
      <c r="E21" s="21" t="n">
        <v>0.20121288</v>
      </c>
      <c r="F21" s="21" t="n">
        <v>0.07677913</v>
      </c>
      <c r="G21" s="24" t="n">
        <f aca="false">AVERAGE(D21:F21)</f>
        <v>0.113816063333333</v>
      </c>
      <c r="H21" s="21" t="n">
        <v>-0.2733699</v>
      </c>
      <c r="I21" s="21" t="n">
        <v>-0.19524455</v>
      </c>
      <c r="J21" s="21" t="n">
        <v>0.27197516</v>
      </c>
      <c r="K21" s="24" t="n">
        <f aca="false">AVERAGE(H21:J21)</f>
        <v>-0.06554643</v>
      </c>
      <c r="L21" s="21" t="n">
        <v>-0.007009506</v>
      </c>
      <c r="M21" s="21" t="n">
        <v>-0.09041989</v>
      </c>
      <c r="N21" s="21" t="n">
        <v>0.14999437</v>
      </c>
      <c r="O21" s="24" t="n">
        <f aca="false">AVERAGE(L21:N21)</f>
        <v>0.017521658</v>
      </c>
      <c r="P21" s="21" t="n">
        <v>-0.065164566</v>
      </c>
      <c r="Q21" s="21" t="n">
        <v>0.007009387</v>
      </c>
      <c r="R21" s="21" t="n">
        <v>-0.26252854</v>
      </c>
      <c r="S21" s="25" t="n">
        <f aca="false">AVERAGE(P21:R21)</f>
        <v>-0.106894573</v>
      </c>
      <c r="T21" s="26" t="n">
        <f aca="false">IF($K21&gt;$G21,($K21/$G21),-($G21/$K21))</f>
        <v>1.73641895269252</v>
      </c>
      <c r="U21" s="26" t="n">
        <f aca="false">IF($S21&gt;$O21,($S21/$O21),-($O21/$S21))</f>
        <v>0.16391531869443</v>
      </c>
    </row>
    <row r="22" customFormat="false" ht="12.75" hidden="false" customHeight="false" outlineLevel="0" collapsed="false">
      <c r="A22" s="21" t="s">
        <v>84</v>
      </c>
      <c r="B22" s="22" t="s">
        <v>85</v>
      </c>
      <c r="C22" s="23"/>
      <c r="D22" s="21" t="n">
        <v>-0.17378658</v>
      </c>
      <c r="E22" s="21" t="n">
        <v>-0.064612985</v>
      </c>
      <c r="F22" s="21" t="n">
        <v>-0.056957364</v>
      </c>
      <c r="G22" s="24" t="n">
        <f aca="false">AVERAGE(D22:F22)</f>
        <v>-0.0984523096666667</v>
      </c>
      <c r="H22" s="21" t="n">
        <v>0.029361248</v>
      </c>
      <c r="I22" s="21" t="n">
        <v>0.042286277</v>
      </c>
      <c r="J22" s="21" t="n">
        <v>0.047120214</v>
      </c>
      <c r="K22" s="24" t="n">
        <f aca="false">AVERAGE(H22:J22)</f>
        <v>0.0395892463333333</v>
      </c>
      <c r="L22" s="21" t="n">
        <v>-0.029361367</v>
      </c>
      <c r="M22" s="21" t="n">
        <v>0.13918114</v>
      </c>
      <c r="N22" s="21" t="n">
        <v>0.10150671</v>
      </c>
      <c r="O22" s="24" t="n">
        <f aca="false">AVERAGE(L22:N22)</f>
        <v>0.070442161</v>
      </c>
      <c r="P22" s="21" t="n">
        <v>0.13987541</v>
      </c>
      <c r="Q22" s="21" t="n">
        <v>-0.11062729</v>
      </c>
      <c r="R22" s="21" t="n">
        <v>-0.14878339</v>
      </c>
      <c r="S22" s="25" t="n">
        <f aca="false">AVERAGE(P22:R22)</f>
        <v>-0.03984509</v>
      </c>
      <c r="T22" s="26" t="n">
        <f aca="false">IF($K22&gt;$G22,($K22/$G22),-($G22/$K22))</f>
        <v>-0.402115973382158</v>
      </c>
      <c r="U22" s="26" t="n">
        <f aca="false">IF($S22&gt;$O22,($S22/$O22),-($O22/$S22))</f>
        <v>1.76790066228988</v>
      </c>
    </row>
    <row r="23" customFormat="false" ht="12.75" hidden="false" customHeight="false" outlineLevel="0" collapsed="false">
      <c r="A23" s="21" t="s">
        <v>86</v>
      </c>
      <c r="B23" s="22" t="s">
        <v>87</v>
      </c>
      <c r="C23" s="23"/>
      <c r="D23" s="21" t="n">
        <v>0.6453128</v>
      </c>
      <c r="E23" s="21" t="n">
        <v>0.64434004</v>
      </c>
      <c r="F23" s="21" t="n">
        <v>0.7644119</v>
      </c>
      <c r="G23" s="24" t="n">
        <f aca="false">AVERAGE(D23:F23)</f>
        <v>0.684688246666667</v>
      </c>
      <c r="H23" s="21" t="n">
        <v>-0.7094269</v>
      </c>
      <c r="I23" s="21" t="n">
        <v>-0.57783127</v>
      </c>
      <c r="J23" s="21" t="n">
        <v>-0.487319</v>
      </c>
      <c r="K23" s="24" t="n">
        <f aca="false">AVERAGE(H23:J23)</f>
        <v>-0.591525723333333</v>
      </c>
      <c r="L23" s="21" t="n">
        <v>0.35566807</v>
      </c>
      <c r="M23" s="21" t="n">
        <v>0.48496294</v>
      </c>
      <c r="N23" s="21" t="n">
        <v>0.37743378</v>
      </c>
      <c r="O23" s="24" t="n">
        <f aca="false">AVERAGE(L23:N23)</f>
        <v>0.406021596666667</v>
      </c>
      <c r="P23" s="21" t="n">
        <v>-0.37810183</v>
      </c>
      <c r="Q23" s="21" t="n">
        <v>-0.35566807</v>
      </c>
      <c r="R23" s="21" t="n">
        <v>-0.5396967</v>
      </c>
      <c r="S23" s="25" t="n">
        <f aca="false">AVERAGE(P23:R23)</f>
        <v>-0.424488866666667</v>
      </c>
      <c r="T23" s="26" t="n">
        <f aca="false">IF($K23&gt;$G23,($K23/$G23),-($G23/$K23))</f>
        <v>1.15749530351503</v>
      </c>
      <c r="U23" s="26" t="n">
        <f aca="false">IF($S23&gt;$O23,($S23/$O23),-($O23/$S23))</f>
        <v>0.956495278321395</v>
      </c>
    </row>
    <row r="24" customFormat="false" ht="12.75" hidden="false" customHeight="false" outlineLevel="0" collapsed="false">
      <c r="A24" s="21" t="s">
        <v>88</v>
      </c>
      <c r="B24" s="22" t="s">
        <v>89</v>
      </c>
      <c r="C24" s="23"/>
      <c r="D24" s="21" t="n">
        <v>-0.011022687</v>
      </c>
      <c r="E24" s="21" t="n">
        <v>-0.325081</v>
      </c>
      <c r="F24" s="21" t="n">
        <v>0.44324422</v>
      </c>
      <c r="G24" s="24" t="n">
        <f aca="false">AVERAGE(D24:F24)</f>
        <v>0.035713511</v>
      </c>
      <c r="H24" s="21" t="n">
        <v>-0.20499551</v>
      </c>
      <c r="I24" s="21" t="n">
        <v>0.16369212</v>
      </c>
      <c r="J24" s="21" t="n">
        <v>-0.17626166</v>
      </c>
      <c r="K24" s="24" t="n">
        <f aca="false">AVERAGE(H24:J24)</f>
        <v>-0.0725216833333333</v>
      </c>
      <c r="L24" s="21" t="n">
        <v>0.11015546</v>
      </c>
      <c r="M24" s="21" t="n">
        <v>0.46861494</v>
      </c>
      <c r="N24" s="21" t="n">
        <v>-0.031169176</v>
      </c>
      <c r="O24" s="24" t="n">
        <f aca="false">AVERAGE(L24:N24)</f>
        <v>0.182533741333333</v>
      </c>
      <c r="P24" s="21" t="n">
        <v>-0.20906293</v>
      </c>
      <c r="Q24" s="21" t="n">
        <v>0.09007871</v>
      </c>
      <c r="R24" s="21" t="n">
        <v>0.011022687</v>
      </c>
      <c r="S24" s="25" t="n">
        <f aca="false">AVERAGE(P24:R24)</f>
        <v>-0.0359871776666667</v>
      </c>
      <c r="T24" s="26" t="n">
        <f aca="false">IF($K24&gt;$G24,($K24/$G24),-($G24/$K24))</f>
        <v>0.492452868693754</v>
      </c>
      <c r="U24" s="26" t="n">
        <f aca="false">IF($S24&gt;$O24,($S24/$O24),-($O24/$S24))</f>
        <v>5.07218829506617</v>
      </c>
    </row>
    <row r="25" customFormat="false" ht="12.75" hidden="false" customHeight="false" outlineLevel="0" collapsed="false">
      <c r="A25" s="21" t="s">
        <v>90</v>
      </c>
      <c r="B25" s="22" t="s">
        <v>89</v>
      </c>
      <c r="C25" s="23"/>
      <c r="D25" s="21" t="n">
        <v>0.13061905</v>
      </c>
      <c r="E25" s="21" t="n">
        <v>0.05223775</v>
      </c>
      <c r="F25" s="21" t="n">
        <v>-0.14407372</v>
      </c>
      <c r="G25" s="24" t="n">
        <f aca="false">AVERAGE(D25:F25)</f>
        <v>0.0129276933333333</v>
      </c>
      <c r="H25" s="21" t="n">
        <v>-0.012908816</v>
      </c>
      <c r="I25" s="21" t="n">
        <v>0.028556705</v>
      </c>
      <c r="J25" s="21" t="n">
        <v>-0.050505877</v>
      </c>
      <c r="K25" s="24" t="n">
        <f aca="false">AVERAGE(H25:J25)</f>
        <v>-0.0116193293333333</v>
      </c>
      <c r="L25" s="21" t="n">
        <v>-0.06495249</v>
      </c>
      <c r="M25" s="21" t="n">
        <v>0.30077946</v>
      </c>
      <c r="N25" s="21" t="n">
        <v>-0.31559104</v>
      </c>
      <c r="O25" s="24" t="n">
        <f aca="false">AVERAGE(L25:N25)</f>
        <v>-0.0265880233333333</v>
      </c>
      <c r="P25" s="21" t="n">
        <v>0.16542947</v>
      </c>
      <c r="Q25" s="21" t="n">
        <v>0.012908816</v>
      </c>
      <c r="R25" s="21" t="n">
        <v>-0.10000467</v>
      </c>
      <c r="S25" s="25" t="n">
        <f aca="false">AVERAGE(P25:R25)</f>
        <v>0.0261112053333333</v>
      </c>
      <c r="T25" s="26" t="n">
        <f aca="false">IF($K25&gt;$G25,($K25/$G25),-($G25/$K25))</f>
        <v>1.11260236821471</v>
      </c>
      <c r="U25" s="26" t="n">
        <f aca="false">IF($S25&gt;$O25,($S25/$O25),-($O25/$S25))</f>
        <v>-0.982066436680074</v>
      </c>
    </row>
    <row r="26" customFormat="false" ht="12.75" hidden="false" customHeight="false" outlineLevel="0" collapsed="false">
      <c r="A26" s="21" t="s">
        <v>91</v>
      </c>
      <c r="B26" s="22" t="s">
        <v>89</v>
      </c>
      <c r="C26" s="23"/>
      <c r="D26" s="21" t="n">
        <v>-0.4706149</v>
      </c>
      <c r="E26" s="21" t="n">
        <v>-0.4030404</v>
      </c>
      <c r="F26" s="21" t="n">
        <v>-0.32711458</v>
      </c>
      <c r="G26" s="24" t="n">
        <f aca="false">AVERAGE(D26:F26)</f>
        <v>-0.400256626666667</v>
      </c>
      <c r="H26" s="21" t="n">
        <v>0.25468636</v>
      </c>
      <c r="I26" s="21" t="n">
        <v>0.36226463</v>
      </c>
      <c r="J26" s="21" t="n">
        <v>0.46244144</v>
      </c>
      <c r="K26" s="24" t="n">
        <f aca="false">AVERAGE(H26:J26)</f>
        <v>0.359797476666667</v>
      </c>
      <c r="L26" s="21" t="n">
        <v>-0.093940735</v>
      </c>
      <c r="M26" s="21" t="n">
        <v>-0.14816475</v>
      </c>
      <c r="N26" s="21" t="n">
        <v>0.001470089</v>
      </c>
      <c r="O26" s="24" t="n">
        <f aca="false">AVERAGE(L26:N26)</f>
        <v>-0.0802117986666667</v>
      </c>
      <c r="P26" s="21" t="n">
        <v>-0.001470089</v>
      </c>
      <c r="Q26" s="21" t="n">
        <v>0.21103764</v>
      </c>
      <c r="R26" s="21" t="n">
        <v>0.044573784</v>
      </c>
      <c r="S26" s="25" t="n">
        <f aca="false">AVERAGE(P26:R26)</f>
        <v>0.0847137783333333</v>
      </c>
      <c r="T26" s="26" t="n">
        <f aca="false">IF($K26&gt;$G26,($K26/$G26),-($G26/$K26))</f>
        <v>-0.898916976498445</v>
      </c>
      <c r="U26" s="26" t="n">
        <f aca="false">IF($S26&gt;$O26,($S26/$O26),-($O26/$S26))</f>
        <v>-1.05612615277929</v>
      </c>
    </row>
    <row r="27" customFormat="false" ht="12.75" hidden="false" customHeight="false" outlineLevel="0" collapsed="false">
      <c r="A27" s="21" t="s">
        <v>92</v>
      </c>
      <c r="B27" s="22" t="s">
        <v>93</v>
      </c>
      <c r="C27" s="23"/>
      <c r="D27" s="21" t="n">
        <v>-0.067053914</v>
      </c>
      <c r="E27" s="21" t="n">
        <v>0.055829406</v>
      </c>
      <c r="F27" s="21" t="n">
        <v>-0.35975802</v>
      </c>
      <c r="G27" s="24" t="n">
        <f aca="false">AVERAGE(D27:F27)</f>
        <v>-0.123660842666667</v>
      </c>
      <c r="H27" s="21" t="n">
        <v>-0.6514025</v>
      </c>
      <c r="I27" s="21" t="n">
        <v>-0.4113599</v>
      </c>
      <c r="J27" s="21" t="n">
        <v>-0.24754894</v>
      </c>
      <c r="K27" s="24" t="n">
        <f aca="false">AVERAGE(H27:J27)</f>
        <v>-0.436770446666667</v>
      </c>
      <c r="L27" s="21" t="n">
        <v>0.2085892</v>
      </c>
      <c r="M27" s="21" t="n">
        <v>0.14109051</v>
      </c>
      <c r="N27" s="21" t="n">
        <v>-0.055829406</v>
      </c>
      <c r="O27" s="24" t="n">
        <f aca="false">AVERAGE(L27:N27)</f>
        <v>0.0979501013333333</v>
      </c>
      <c r="P27" s="21" t="n">
        <v>0.0776279</v>
      </c>
      <c r="Q27" s="21" t="n">
        <v>0.25461113</v>
      </c>
      <c r="R27" s="21" t="n">
        <v>0.33837497</v>
      </c>
      <c r="S27" s="25" t="n">
        <f aca="false">AVERAGE(P27:R27)</f>
        <v>0.223538</v>
      </c>
      <c r="T27" s="26" t="n">
        <f aca="false">IF($K27&gt;$G27,($K27/$G27),-($G27/$K27))</f>
        <v>-0.283125480696824</v>
      </c>
      <c r="U27" s="26" t="n">
        <f aca="false">IF($S27&gt;$O27,($S27/$O27),-($O27/$S27))</f>
        <v>2.28216200858516</v>
      </c>
    </row>
    <row r="28" customFormat="false" ht="12.75" hidden="false" customHeight="false" outlineLevel="0" collapsed="false">
      <c r="A28" s="21" t="s">
        <v>94</v>
      </c>
      <c r="B28" s="22" t="s">
        <v>95</v>
      </c>
      <c r="C28" s="23"/>
      <c r="D28" s="21" t="n">
        <v>0.27668524</v>
      </c>
      <c r="E28" s="21" t="n">
        <v>0.12665772</v>
      </c>
      <c r="F28" s="21" t="n">
        <v>0.003604889</v>
      </c>
      <c r="G28" s="24" t="n">
        <f aca="false">AVERAGE(D28:F28)</f>
        <v>0.135649283</v>
      </c>
      <c r="H28" s="21" t="n">
        <v>-0.003605008</v>
      </c>
      <c r="I28" s="21" t="n">
        <v>0.0702126</v>
      </c>
      <c r="J28" s="21" t="n">
        <v>-0.221519</v>
      </c>
      <c r="K28" s="24" t="n">
        <f aca="false">AVERAGE(H28:J28)</f>
        <v>-0.051637136</v>
      </c>
      <c r="L28" s="21" t="n">
        <v>0.07702565</v>
      </c>
      <c r="M28" s="21" t="n">
        <v>-0.3255601</v>
      </c>
      <c r="N28" s="21" t="n">
        <v>-0.34189665</v>
      </c>
      <c r="O28" s="24" t="n">
        <f aca="false">AVERAGE(L28:N28)</f>
        <v>-0.196810366666667</v>
      </c>
      <c r="P28" s="21" t="n">
        <v>0.07265282</v>
      </c>
      <c r="Q28" s="21" t="n">
        <v>-0.025927663</v>
      </c>
      <c r="R28" s="21" t="n">
        <v>-0.10448825</v>
      </c>
      <c r="S28" s="25" t="n">
        <f aca="false">AVERAGE(P28:R28)</f>
        <v>-0.0192543643333333</v>
      </c>
      <c r="T28" s="26" t="n">
        <f aca="false">IF($K28&gt;$G28,($K28/$G28),-($G28/$K28))</f>
        <v>2.62697146875071</v>
      </c>
      <c r="U28" s="26" t="n">
        <f aca="false">IF($S28&gt;$O28,($S28/$O28),-($O28/$S28))</f>
        <v>0.0978320637242855</v>
      </c>
    </row>
    <row r="29" customFormat="false" ht="12.75" hidden="false" customHeight="false" outlineLevel="0" collapsed="false">
      <c r="A29" s="21" t="s">
        <v>96</v>
      </c>
      <c r="B29" s="22" t="s">
        <v>97</v>
      </c>
      <c r="C29" s="23"/>
      <c r="D29" s="21" t="n">
        <v>-0.07647276</v>
      </c>
      <c r="E29" s="21" t="n">
        <v>0.08454752</v>
      </c>
      <c r="F29" s="21" t="n">
        <v>0.01034689</v>
      </c>
      <c r="G29" s="24" t="n">
        <f aca="false">AVERAGE(D29:F29)</f>
        <v>0.00614055</v>
      </c>
      <c r="H29" s="21" t="n">
        <v>-0.19669962</v>
      </c>
      <c r="I29" s="21" t="n">
        <v>-0.01034689</v>
      </c>
      <c r="J29" s="21" t="n">
        <v>0.061334133</v>
      </c>
      <c r="K29" s="24" t="n">
        <f aca="false">AVERAGE(H29:J29)</f>
        <v>-0.0485707923333333</v>
      </c>
      <c r="L29" s="21" t="n">
        <v>0.42881966</v>
      </c>
      <c r="M29" s="21" t="n">
        <v>0.28866196</v>
      </c>
      <c r="N29" s="21" t="n">
        <v>0.36158752</v>
      </c>
      <c r="O29" s="24" t="n">
        <f aca="false">AVERAGE(L29:N29)</f>
        <v>0.359689713333333</v>
      </c>
      <c r="P29" s="21" t="n">
        <v>-0.21790934</v>
      </c>
      <c r="Q29" s="21" t="n">
        <v>-0.37994385</v>
      </c>
      <c r="R29" s="21" t="n">
        <v>-0.27569294</v>
      </c>
      <c r="S29" s="25" t="n">
        <f aca="false">AVERAGE(P29:R29)</f>
        <v>-0.291182043333333</v>
      </c>
      <c r="T29" s="26" t="n">
        <f aca="false">IF($K29&gt;$G29,($K29/$G29),-($G29/$K29))</f>
        <v>0.126424744275498</v>
      </c>
      <c r="U29" s="26" t="n">
        <f aca="false">IF($S29&gt;$O29,($S29/$O29),-($O29/$S29))</f>
        <v>1.23527436381637</v>
      </c>
    </row>
    <row r="30" customFormat="false" ht="12.75" hidden="false" customHeight="false" outlineLevel="0" collapsed="false">
      <c r="A30" s="21" t="s">
        <v>98</v>
      </c>
      <c r="B30" s="22" t="s">
        <v>99</v>
      </c>
      <c r="C30" s="23"/>
      <c r="D30" s="21" t="n">
        <v>0.43233824</v>
      </c>
      <c r="E30" s="21" t="n">
        <v>0.4241805</v>
      </c>
      <c r="F30" s="21" t="n">
        <v>0.40510654</v>
      </c>
      <c r="G30" s="24" t="n">
        <f aca="false">AVERAGE(D30:F30)</f>
        <v>0.42054176</v>
      </c>
      <c r="H30" s="21" t="n">
        <v>-0.24116898</v>
      </c>
      <c r="I30" s="21" t="n">
        <v>-0.19577742</v>
      </c>
      <c r="J30" s="21" t="n">
        <v>-0.20422077</v>
      </c>
      <c r="K30" s="24" t="n">
        <f aca="false">AVERAGE(H30:J30)</f>
        <v>-0.21372239</v>
      </c>
      <c r="L30" s="21" t="n">
        <v>0.1957779</v>
      </c>
      <c r="M30" s="21" t="n">
        <v>0.2524557</v>
      </c>
      <c r="N30" s="21" t="n">
        <v>0.37980747</v>
      </c>
      <c r="O30" s="24" t="n">
        <f aca="false">AVERAGE(L30:N30)</f>
        <v>0.27601369</v>
      </c>
      <c r="P30" s="21" t="n">
        <v>-0.21229744</v>
      </c>
      <c r="Q30" s="21" t="n">
        <v>-0.38397217</v>
      </c>
      <c r="R30" s="21" t="n">
        <v>-0.39207983</v>
      </c>
      <c r="S30" s="25" t="n">
        <f aca="false">AVERAGE(P30:R30)</f>
        <v>-0.329449813333333</v>
      </c>
      <c r="T30" s="26" t="n">
        <f aca="false">IF($K30&gt;$G30,($K30/$G30),-($G30/$K30))</f>
        <v>1.96770099754172</v>
      </c>
      <c r="U30" s="26" t="n">
        <f aca="false">IF($S30&gt;$O30,($S30/$O30),-($O30/$S30))</f>
        <v>0.837801931673073</v>
      </c>
    </row>
    <row r="31" customFormat="false" ht="12.75" hidden="false" customHeight="false" outlineLevel="0" collapsed="false">
      <c r="A31" s="21" t="s">
        <v>100</v>
      </c>
      <c r="B31" s="22" t="s">
        <v>101</v>
      </c>
      <c r="C31" s="23" t="s">
        <v>102</v>
      </c>
      <c r="D31" s="21" t="n">
        <v>0.42116737</v>
      </c>
      <c r="E31" s="21" t="n">
        <v>0.5445757</v>
      </c>
      <c r="F31" s="21" t="n">
        <v>0.5565548</v>
      </c>
      <c r="G31" s="24" t="n">
        <f aca="false">AVERAGE(D31:F31)</f>
        <v>0.507432623333333</v>
      </c>
      <c r="H31" s="21" t="n">
        <v>-0.883955</v>
      </c>
      <c r="I31" s="21" t="n">
        <v>-0.54436016</v>
      </c>
      <c r="J31" s="21" t="n">
        <v>-0.60501957</v>
      </c>
      <c r="K31" s="24" t="n">
        <f aca="false">AVERAGE(H31:J31)</f>
        <v>-0.677778243333333</v>
      </c>
      <c r="L31" s="21" t="n">
        <v>0.5736189</v>
      </c>
      <c r="M31" s="21" t="n">
        <v>0.47503757</v>
      </c>
      <c r="N31" s="21" t="n">
        <v>0.41841888</v>
      </c>
      <c r="O31" s="24" t="n">
        <f aca="false">AVERAGE(L31:N31)</f>
        <v>0.489025116666667</v>
      </c>
      <c r="P31" s="21" t="n">
        <v>-0.41841888</v>
      </c>
      <c r="Q31" s="21" t="n">
        <v>-0.55878544</v>
      </c>
      <c r="R31" s="21" t="n">
        <v>-0.5533943</v>
      </c>
      <c r="S31" s="25" t="n">
        <f aca="false">AVERAGE(P31:R31)</f>
        <v>-0.51019954</v>
      </c>
      <c r="T31" s="26" t="n">
        <f aca="false">IF($K31&gt;$G31,($K31/$G31),-($G31/$K31))</f>
        <v>0.748670569355789</v>
      </c>
      <c r="U31" s="26" t="n">
        <f aca="false">IF($S31&gt;$O31,($S31/$O31),-($O31/$S31))</f>
        <v>0.958497760830334</v>
      </c>
    </row>
    <row r="32" customFormat="false" ht="12.75" hidden="false" customHeight="false" outlineLevel="0" collapsed="false">
      <c r="A32" s="21" t="s">
        <v>103</v>
      </c>
      <c r="B32" s="22" t="s">
        <v>104</v>
      </c>
      <c r="C32" s="23"/>
      <c r="D32" s="21" t="n">
        <v>1.5833952</v>
      </c>
      <c r="E32" s="21" t="n">
        <v>2.115743</v>
      </c>
      <c r="F32" s="21" t="n">
        <v>2.1386235</v>
      </c>
      <c r="G32" s="24" t="n">
        <f aca="false">AVERAGE(D32:F32)</f>
        <v>1.94592056666667</v>
      </c>
      <c r="H32" s="21" t="n">
        <v>-0.25794792</v>
      </c>
      <c r="I32" s="21" t="n">
        <v>-0.2592106</v>
      </c>
      <c r="J32" s="21" t="n">
        <v>-0.30370402</v>
      </c>
      <c r="K32" s="24" t="n">
        <f aca="false">AVERAGE(H32:J32)</f>
        <v>-0.273620846666667</v>
      </c>
      <c r="L32" s="21" t="n">
        <v>0.22259784</v>
      </c>
      <c r="M32" s="21" t="n">
        <v>0.12244487</v>
      </c>
      <c r="N32" s="21" t="n">
        <v>1.0073371</v>
      </c>
      <c r="O32" s="24" t="n">
        <f aca="false">AVERAGE(L32:N32)</f>
        <v>0.45079327</v>
      </c>
      <c r="P32" s="21" t="n">
        <v>-0.28526092</v>
      </c>
      <c r="Q32" s="21" t="n">
        <v>-0.12244487</v>
      </c>
      <c r="R32" s="21" t="n">
        <v>-0.30062675</v>
      </c>
      <c r="S32" s="25" t="n">
        <f aca="false">AVERAGE(P32:R32)</f>
        <v>-0.236110846666667</v>
      </c>
      <c r="T32" s="26" t="n">
        <f aca="false">IF($K32&gt;$G32,($K32/$G32),-($G32/$K32))</f>
        <v>7.11174090122324</v>
      </c>
      <c r="U32" s="26" t="n">
        <f aca="false">IF($S32&gt;$O32,($S32/$O32),-($O32/$S32))</f>
        <v>1.90924422305941</v>
      </c>
    </row>
    <row r="33" customFormat="false" ht="12.75" hidden="false" customHeight="false" outlineLevel="0" collapsed="false">
      <c r="A33" s="21" t="s">
        <v>105</v>
      </c>
      <c r="B33" s="22" t="s">
        <v>106</v>
      </c>
      <c r="C33" s="23"/>
      <c r="D33" s="21" t="n">
        <v>-0.01933527</v>
      </c>
      <c r="E33" s="21" t="n">
        <v>0.34569645</v>
      </c>
      <c r="F33" s="21" t="n">
        <v>0.01933527</v>
      </c>
      <c r="G33" s="24" t="n">
        <f aca="false">AVERAGE(D33:F33)</f>
        <v>0.11523215</v>
      </c>
      <c r="H33" s="21" t="n">
        <v>-0.22576165</v>
      </c>
      <c r="I33" s="21" t="n">
        <v>-0.1495223</v>
      </c>
      <c r="J33" s="21" t="n">
        <v>-0.13540506</v>
      </c>
      <c r="K33" s="24" t="n">
        <f aca="false">AVERAGE(H33:J33)</f>
        <v>-0.17022967</v>
      </c>
      <c r="L33" s="21" t="n">
        <v>0.12039828</v>
      </c>
      <c r="M33" s="21" t="n">
        <v>0.11802864</v>
      </c>
      <c r="N33" s="21" t="n">
        <v>0.22111535</v>
      </c>
      <c r="O33" s="24" t="n">
        <f aca="false">AVERAGE(L33:N33)</f>
        <v>0.153180756666667</v>
      </c>
      <c r="P33" s="21" t="n">
        <v>-0.28270888</v>
      </c>
      <c r="Q33" s="21" t="n">
        <v>-0.12874174</v>
      </c>
      <c r="R33" s="21" t="n">
        <v>0.025501966</v>
      </c>
      <c r="S33" s="25" t="n">
        <f aca="false">AVERAGE(P33:R33)</f>
        <v>-0.128649551333333</v>
      </c>
      <c r="T33" s="26" t="n">
        <f aca="false">IF($K33&gt;$G33,($K33/$G33),-($G33/$K33))</f>
        <v>0.676921655314259</v>
      </c>
      <c r="U33" s="26" t="n">
        <f aca="false">IF($S33&gt;$O33,($S33/$O33),-($O33/$S33))</f>
        <v>1.19068240098073</v>
      </c>
    </row>
    <row r="34" customFormat="false" ht="12.75" hidden="false" customHeight="false" outlineLevel="0" collapsed="false">
      <c r="A34" s="21" t="s">
        <v>107</v>
      </c>
      <c r="B34" s="22" t="s">
        <v>108</v>
      </c>
      <c r="C34" s="23"/>
      <c r="D34" s="21" t="n">
        <v>-0.24564362</v>
      </c>
      <c r="E34" s="21" t="n">
        <v>0.009169579</v>
      </c>
      <c r="F34" s="21" t="n">
        <v>-0.15188742</v>
      </c>
      <c r="G34" s="24" t="n">
        <f aca="false">AVERAGE(D34:F34)</f>
        <v>-0.129453820333333</v>
      </c>
      <c r="H34" s="21" t="n">
        <v>0.10414505</v>
      </c>
      <c r="I34" s="21" t="n">
        <v>-0.0771606</v>
      </c>
      <c r="J34" s="21" t="n">
        <v>-0.1396575</v>
      </c>
      <c r="K34" s="24" t="n">
        <f aca="false">AVERAGE(H34:J34)</f>
        <v>-0.0375576833333333</v>
      </c>
      <c r="L34" s="21" t="n">
        <v>0</v>
      </c>
      <c r="M34" s="21" t="n">
        <v>-0.1794653</v>
      </c>
      <c r="N34" s="21" t="n">
        <v>0.028667927</v>
      </c>
      <c r="O34" s="24" t="n">
        <f aca="false">AVERAGE(L34:N34)</f>
        <v>-0.050265791</v>
      </c>
      <c r="P34" s="21" t="n">
        <v>0</v>
      </c>
      <c r="Q34" s="21" t="n">
        <v>0.21350145</v>
      </c>
      <c r="R34" s="21" t="n">
        <v>0.253623</v>
      </c>
      <c r="S34" s="25" t="n">
        <f aca="false">AVERAGE(P34:R34)</f>
        <v>0.15570815</v>
      </c>
      <c r="T34" s="26" t="n">
        <f aca="false">IF($K34&gt;$G34,($K34/$G34),-($G34/$K34))</f>
        <v>0.290124178928248</v>
      </c>
      <c r="U34" s="26" t="n">
        <f aca="false">IF($S34&gt;$O34,($S34/$O34),-($O34/$S34))</f>
        <v>-3.09769620456187</v>
      </c>
    </row>
    <row r="35" customFormat="false" ht="12.75" hidden="false" customHeight="false" outlineLevel="0" collapsed="false">
      <c r="A35" s="21" t="s">
        <v>109</v>
      </c>
      <c r="B35" s="22" t="s">
        <v>110</v>
      </c>
      <c r="C35" s="23"/>
      <c r="D35" s="21" t="n">
        <v>-0.16779804</v>
      </c>
      <c r="E35" s="21" t="n">
        <v>-0.34193003</v>
      </c>
      <c r="F35" s="21" t="n">
        <v>-0.26366436</v>
      </c>
      <c r="G35" s="24" t="n">
        <f aca="false">AVERAGE(D35:F35)</f>
        <v>-0.257797476666667</v>
      </c>
      <c r="H35" s="21" t="n">
        <v>-0.041561842</v>
      </c>
      <c r="I35" s="21" t="n">
        <v>-0.002629042</v>
      </c>
      <c r="J35" s="21" t="n">
        <v>0.043396235</v>
      </c>
      <c r="K35" s="24" t="n">
        <f aca="false">AVERAGE(H35:J35)</f>
        <v>-0.000264883000000001</v>
      </c>
      <c r="L35" s="21" t="n">
        <v>0.07197642</v>
      </c>
      <c r="M35" s="21" t="n">
        <v>0.002629042</v>
      </c>
      <c r="N35" s="21" t="n">
        <v>0.12897062</v>
      </c>
      <c r="O35" s="24" t="n">
        <f aca="false">AVERAGE(L35:N35)</f>
        <v>0.067858694</v>
      </c>
      <c r="P35" s="21" t="n">
        <v>-0.016578674</v>
      </c>
      <c r="Q35" s="21" t="n">
        <v>0.38905573</v>
      </c>
      <c r="R35" s="21" t="n">
        <v>0.10389018</v>
      </c>
      <c r="S35" s="25" t="n">
        <f aca="false">AVERAGE(P35:R35)</f>
        <v>0.158789078666667</v>
      </c>
      <c r="T35" s="26" t="n">
        <f aca="false">IF($K35&gt;$G35,($K35/$G35),-($G35/$K35))</f>
        <v>0.0010274848436259</v>
      </c>
      <c r="U35" s="26" t="n">
        <f aca="false">IF($S35&gt;$O35,($S35/$O35),-($O35/$S35))</f>
        <v>2.3399960905034</v>
      </c>
    </row>
    <row r="36" customFormat="false" ht="12.75" hidden="false" customHeight="false" outlineLevel="0" collapsed="false">
      <c r="A36" s="21" t="s">
        <v>111</v>
      </c>
      <c r="B36" s="22" t="s">
        <v>110</v>
      </c>
      <c r="C36" s="23"/>
      <c r="D36" s="21" t="n">
        <v>0.21985817</v>
      </c>
      <c r="E36" s="21" t="n">
        <v>0.39820862</v>
      </c>
      <c r="F36" s="21" t="n">
        <v>0.44129467</v>
      </c>
      <c r="G36" s="24" t="n">
        <f aca="false">AVERAGE(D36:F36)</f>
        <v>0.353120486666667</v>
      </c>
      <c r="H36" s="21" t="n">
        <v>-0.0838871</v>
      </c>
      <c r="I36" s="21" t="n">
        <v>-0.00587678</v>
      </c>
      <c r="J36" s="21" t="n">
        <v>-0.011457682</v>
      </c>
      <c r="K36" s="24" t="n">
        <f aca="false">AVERAGE(H36:J36)</f>
        <v>-0.0337405206666667</v>
      </c>
      <c r="L36" s="21" t="n">
        <v>0.005876541</v>
      </c>
      <c r="M36" s="21" t="n">
        <v>0.08932161</v>
      </c>
      <c r="N36" s="21" t="n">
        <v>0.09625769</v>
      </c>
      <c r="O36" s="24" t="n">
        <f aca="false">AVERAGE(L36:N36)</f>
        <v>0.0638186136666667</v>
      </c>
      <c r="P36" s="21" t="n">
        <v>-0.51496816</v>
      </c>
      <c r="Q36" s="21" t="n">
        <v>-0.32154894</v>
      </c>
      <c r="R36" s="21" t="n">
        <v>-0.67486477</v>
      </c>
      <c r="S36" s="25" t="n">
        <f aca="false">AVERAGE(P36:R36)</f>
        <v>-0.503793956666667</v>
      </c>
      <c r="T36" s="26" t="n">
        <f aca="false">IF($K36&gt;$G36,($K36/$G36),-($G36/$K36))</f>
        <v>10.4657687459911</v>
      </c>
      <c r="U36" s="26" t="n">
        <f aca="false">IF($S36&gt;$O36,($S36/$O36),-($O36/$S36))</f>
        <v>0.1266760206671</v>
      </c>
    </row>
    <row r="37" customFormat="false" ht="12.75" hidden="false" customHeight="false" outlineLevel="0" collapsed="false">
      <c r="A37" s="21" t="s">
        <v>112</v>
      </c>
      <c r="B37" s="22" t="s">
        <v>113</v>
      </c>
      <c r="C37" s="23" t="s">
        <v>114</v>
      </c>
      <c r="D37" s="21" t="n">
        <v>0.5785637</v>
      </c>
      <c r="E37" s="21" t="n">
        <v>0.7929363</v>
      </c>
      <c r="F37" s="21" t="n">
        <v>0.5884099</v>
      </c>
      <c r="G37" s="24" t="n">
        <f aca="false">AVERAGE(D37:F37)</f>
        <v>0.6533033</v>
      </c>
      <c r="H37" s="21" t="n">
        <v>-0.4418428</v>
      </c>
      <c r="I37" s="21" t="n">
        <v>-0.15031624</v>
      </c>
      <c r="J37" s="21" t="n">
        <v>-0.46117496</v>
      </c>
      <c r="K37" s="24" t="n">
        <f aca="false">AVERAGE(H37:J37)</f>
        <v>-0.351111333333333</v>
      </c>
      <c r="L37" s="21" t="n">
        <v>0.17271137</v>
      </c>
      <c r="M37" s="21" t="n">
        <v>0.17139626</v>
      </c>
      <c r="N37" s="21" t="n">
        <v>0.13202286</v>
      </c>
      <c r="O37" s="24" t="n">
        <f aca="false">AVERAGE(L37:N37)</f>
        <v>0.158710163333333</v>
      </c>
      <c r="P37" s="21" t="n">
        <v>-0.4139204</v>
      </c>
      <c r="Q37" s="21" t="n">
        <v>-0.267066</v>
      </c>
      <c r="R37" s="21" t="n">
        <v>-0.13202286</v>
      </c>
      <c r="S37" s="25" t="n">
        <f aca="false">AVERAGE(P37:R37)</f>
        <v>-0.271003086666667</v>
      </c>
      <c r="T37" s="26" t="n">
        <f aca="false">IF($K37&gt;$G37,($K37/$G37),-($G37/$K37))</f>
        <v>1.8606727780552</v>
      </c>
      <c r="U37" s="26" t="n">
        <f aca="false">IF($S37&gt;$O37,($S37/$O37),-($O37/$S37))</f>
        <v>0.585639688777961</v>
      </c>
    </row>
    <row r="38" customFormat="false" ht="12.75" hidden="false" customHeight="false" outlineLevel="0" collapsed="false">
      <c r="A38" s="21" t="s">
        <v>115</v>
      </c>
      <c r="B38" s="22" t="s">
        <v>116</v>
      </c>
      <c r="C38" s="23"/>
      <c r="D38" s="21" t="n">
        <v>0.3538971</v>
      </c>
      <c r="E38" s="21" t="n">
        <v>-0.02810955</v>
      </c>
      <c r="F38" s="21" t="n">
        <v>-0.16467953</v>
      </c>
      <c r="G38" s="24" t="n">
        <f aca="false">AVERAGE(D38:F38)</f>
        <v>0.0537026733333333</v>
      </c>
      <c r="H38" s="21" t="n">
        <v>0.37163353</v>
      </c>
      <c r="I38" s="21" t="n">
        <v>-0.23389125</v>
      </c>
      <c r="J38" s="21" t="n">
        <v>-0.004306793</v>
      </c>
      <c r="K38" s="24" t="n">
        <f aca="false">AVERAGE(H38:J38)</f>
        <v>0.0444784956666667</v>
      </c>
      <c r="L38" s="21" t="n">
        <v>0.02868104</v>
      </c>
      <c r="M38" s="21" t="n">
        <v>0.004306793</v>
      </c>
      <c r="N38" s="21" t="n">
        <v>0.14616323</v>
      </c>
      <c r="O38" s="24" t="n">
        <f aca="false">AVERAGE(L38:N38)</f>
        <v>0.059717021</v>
      </c>
      <c r="P38" s="21" t="n">
        <v>-0.097455025</v>
      </c>
      <c r="Q38" s="21" t="n">
        <v>0.04480195</v>
      </c>
      <c r="R38" s="21" t="n">
        <v>-0.46614265</v>
      </c>
      <c r="S38" s="25" t="n">
        <f aca="false">AVERAGE(P38:R38)</f>
        <v>-0.172931908333333</v>
      </c>
      <c r="T38" s="26" t="n">
        <f aca="false">IF($K38&gt;$G38,($K38/$G38),-($G38/$K38))</f>
        <v>-1.20738510888037</v>
      </c>
      <c r="U38" s="26" t="n">
        <f aca="false">IF($S38&gt;$O38,($S38/$O38),-($O38/$S38))</f>
        <v>0.345321008572305</v>
      </c>
    </row>
    <row r="39" customFormat="false" ht="12.75" hidden="false" customHeight="false" outlineLevel="0" collapsed="false">
      <c r="A39" s="21" t="s">
        <v>117</v>
      </c>
      <c r="B39" s="22" t="s">
        <v>118</v>
      </c>
      <c r="C39" s="23"/>
      <c r="D39" s="21" t="n">
        <v>0.26762676</v>
      </c>
      <c r="E39" s="21" t="n">
        <v>0.21896267</v>
      </c>
      <c r="F39" s="21" t="n">
        <v>0.28911257</v>
      </c>
      <c r="G39" s="24" t="n">
        <f aca="false">AVERAGE(D39:F39)</f>
        <v>0.258567333333333</v>
      </c>
      <c r="H39" s="21" t="n">
        <v>-0.28753042</v>
      </c>
      <c r="I39" s="21" t="n">
        <v>-0.1818018</v>
      </c>
      <c r="J39" s="21" t="n">
        <v>-0.13586617</v>
      </c>
      <c r="K39" s="24" t="n">
        <f aca="false">AVERAGE(H39:J39)</f>
        <v>-0.201732796666667</v>
      </c>
      <c r="L39" s="21" t="n">
        <v>0.36704445</v>
      </c>
      <c r="M39" s="21" t="n">
        <v>0.19199467</v>
      </c>
      <c r="N39" s="21" t="n">
        <v>0.13586569</v>
      </c>
      <c r="O39" s="24" t="n">
        <f aca="false">AVERAGE(L39:N39)</f>
        <v>0.231634936666667</v>
      </c>
      <c r="P39" s="21" t="n">
        <v>-0.9938631</v>
      </c>
      <c r="Q39" s="21" t="n">
        <v>-0.95374966</v>
      </c>
      <c r="R39" s="21" t="n">
        <v>-0.95634794</v>
      </c>
      <c r="S39" s="25" t="n">
        <f aca="false">AVERAGE(P39:R39)</f>
        <v>-0.9679869</v>
      </c>
      <c r="T39" s="26" t="n">
        <f aca="false">IF($K39&gt;$G39,($K39/$G39),-($G39/$K39))</f>
        <v>1.28173176402535</v>
      </c>
      <c r="U39" s="26" t="n">
        <f aca="false">IF($S39&gt;$O39,($S39/$O39),-($O39/$S39))</f>
        <v>0.239295528345132</v>
      </c>
    </row>
    <row r="40" customFormat="false" ht="12.75" hidden="false" customHeight="false" outlineLevel="0" collapsed="false">
      <c r="A40" s="21" t="s">
        <v>119</v>
      </c>
      <c r="B40" s="22" t="s">
        <v>120</v>
      </c>
      <c r="C40" s="23"/>
      <c r="D40" s="21" t="n">
        <v>0.06053245</v>
      </c>
      <c r="E40" s="21" t="n">
        <v>-0.002860427</v>
      </c>
      <c r="F40" s="21" t="n">
        <v>0.29639387</v>
      </c>
      <c r="G40" s="24" t="n">
        <f aca="false">AVERAGE(D40:F40)</f>
        <v>0.118021964333333</v>
      </c>
      <c r="H40" s="21" t="n">
        <v>-0.31764507</v>
      </c>
      <c r="I40" s="21" t="n">
        <v>-0.42542398</v>
      </c>
      <c r="J40" s="21" t="n">
        <v>-0.17527366</v>
      </c>
      <c r="K40" s="24" t="n">
        <f aca="false">AVERAGE(H40:J40)</f>
        <v>-0.306114236666667</v>
      </c>
      <c r="L40" s="21" t="n">
        <v>0.002860427</v>
      </c>
      <c r="M40" s="21" t="n">
        <v>0.42993474</v>
      </c>
      <c r="N40" s="21" t="n">
        <v>0.079583645</v>
      </c>
      <c r="O40" s="24" t="n">
        <f aca="false">AVERAGE(L40:N40)</f>
        <v>0.170792937333333</v>
      </c>
      <c r="P40" s="21" t="n">
        <v>-0.06210494</v>
      </c>
      <c r="Q40" s="21" t="n">
        <v>0.08875179</v>
      </c>
      <c r="R40" s="21" t="n">
        <v>-0.40427876</v>
      </c>
      <c r="S40" s="25" t="n">
        <f aca="false">AVERAGE(P40:R40)</f>
        <v>-0.125877303333333</v>
      </c>
      <c r="T40" s="26" t="n">
        <f aca="false">IF($K40&gt;$G40,($K40/$G40),-($G40/$K40))</f>
        <v>0.385548759895965</v>
      </c>
      <c r="U40" s="26" t="n">
        <f aca="false">IF($S40&gt;$O40,($S40/$O40),-($O40/$S40))</f>
        <v>1.3568207517209</v>
      </c>
    </row>
    <row r="41" customFormat="false" ht="12.75" hidden="false" customHeight="false" outlineLevel="0" collapsed="false">
      <c r="A41" s="21" t="s">
        <v>121</v>
      </c>
      <c r="B41" s="22" t="s">
        <v>122</v>
      </c>
      <c r="C41" s="23" t="s">
        <v>123</v>
      </c>
      <c r="D41" s="21" t="n">
        <v>0.72108793</v>
      </c>
      <c r="E41" s="21" t="n">
        <v>1.0623116</v>
      </c>
      <c r="F41" s="21" t="n">
        <v>0.9233775</v>
      </c>
      <c r="G41" s="24" t="n">
        <f aca="false">AVERAGE(D41:F41)</f>
        <v>0.90225901</v>
      </c>
      <c r="H41" s="21" t="n">
        <v>-0.8186388</v>
      </c>
      <c r="I41" s="21" t="n">
        <v>-0.29315448</v>
      </c>
      <c r="J41" s="21" t="n">
        <v>-0.21431923</v>
      </c>
      <c r="K41" s="24" t="n">
        <f aca="false">AVERAGE(H41:J41)</f>
        <v>-0.442037503333333</v>
      </c>
      <c r="L41" s="21" t="n">
        <v>0.03524375</v>
      </c>
      <c r="M41" s="21" t="n">
        <v>0.030354023</v>
      </c>
      <c r="N41" s="21" t="n">
        <v>-0.030354023</v>
      </c>
      <c r="O41" s="24" t="n">
        <f aca="false">AVERAGE(L41:N41)</f>
        <v>0.0117479166666667</v>
      </c>
      <c r="P41" s="21" t="n">
        <v>0.14532089</v>
      </c>
      <c r="Q41" s="21" t="n">
        <v>-0.0908674</v>
      </c>
      <c r="R41" s="21" t="n">
        <v>-0.08430922</v>
      </c>
      <c r="S41" s="25" t="n">
        <f aca="false">AVERAGE(P41:R41)</f>
        <v>-0.00995191</v>
      </c>
      <c r="T41" s="26" t="n">
        <f aca="false">IF($K41&gt;$G41,($K41/$G41),-($G41/$K41))</f>
        <v>2.0411367886123</v>
      </c>
      <c r="U41" s="26" t="n">
        <f aca="false">IF($S41&gt;$O41,($S41/$O41),-($O41/$S41))</f>
        <v>1.18046853987493</v>
      </c>
    </row>
    <row r="42" customFormat="false" ht="12.75" hidden="false" customHeight="false" outlineLevel="0" collapsed="false">
      <c r="A42" s="21" t="s">
        <v>124</v>
      </c>
      <c r="B42" s="22" t="s">
        <v>125</v>
      </c>
      <c r="C42" s="23"/>
      <c r="D42" s="21" t="n">
        <v>0.010635376</v>
      </c>
      <c r="E42" s="21" t="n">
        <v>-0.010635376</v>
      </c>
      <c r="F42" s="21" t="n">
        <v>-0.010818005</v>
      </c>
      <c r="G42" s="24" t="n">
        <f aca="false">AVERAGE(D42:F42)</f>
        <v>-0.00360600166666667</v>
      </c>
      <c r="H42" s="21" t="n">
        <v>0.018112183</v>
      </c>
      <c r="I42" s="21" t="n">
        <v>0.3298688</v>
      </c>
      <c r="J42" s="21" t="n">
        <v>0.27493382</v>
      </c>
      <c r="K42" s="24" t="n">
        <f aca="false">AVERAGE(H42:J42)</f>
        <v>0.207638267666667</v>
      </c>
      <c r="L42" s="21" t="n">
        <v>-0.25896883</v>
      </c>
      <c r="M42" s="21" t="n">
        <v>-0.28444004</v>
      </c>
      <c r="N42" s="21" t="n">
        <v>-0.27385855</v>
      </c>
      <c r="O42" s="24" t="n">
        <f aca="false">AVERAGE(L42:N42)</f>
        <v>-0.272422473333333</v>
      </c>
      <c r="P42" s="21" t="n">
        <v>0.20003128</v>
      </c>
      <c r="Q42" s="21" t="n">
        <v>0.34314823</v>
      </c>
      <c r="R42" s="21" t="n">
        <v>-0.055191994</v>
      </c>
      <c r="S42" s="25" t="n">
        <f aca="false">AVERAGE(P42:R42)</f>
        <v>0.162662505333333</v>
      </c>
      <c r="T42" s="26" t="n">
        <f aca="false">IF($K42&gt;$G42,($K42/$G42),-($G42/$K42))</f>
        <v>-57.5813010809294</v>
      </c>
      <c r="U42" s="26" t="n">
        <f aca="false">IF($S42&gt;$O42,($S42/$O42),-($O42/$S42))</f>
        <v>-0.597096499943678</v>
      </c>
    </row>
    <row r="43" customFormat="false" ht="12.75" hidden="false" customHeight="false" outlineLevel="0" collapsed="false">
      <c r="A43" s="21" t="s">
        <v>126</v>
      </c>
      <c r="B43" s="22" t="s">
        <v>127</v>
      </c>
      <c r="C43" s="23" t="s">
        <v>128</v>
      </c>
      <c r="D43" s="21" t="n">
        <v>-0.7948246</v>
      </c>
      <c r="E43" s="21" t="n">
        <v>-0.5934818</v>
      </c>
      <c r="F43" s="21" t="n">
        <v>-0.54321337</v>
      </c>
      <c r="G43" s="24" t="n">
        <f aca="false">AVERAGE(D43:F43)</f>
        <v>-0.643839923333333</v>
      </c>
      <c r="H43" s="21" t="n">
        <v>0.7355089</v>
      </c>
      <c r="I43" s="21" t="n">
        <v>0.7423353</v>
      </c>
      <c r="J43" s="21" t="n">
        <v>0.32333517</v>
      </c>
      <c r="K43" s="24" t="n">
        <f aca="false">AVERAGE(H43:J43)</f>
        <v>0.600393123333333</v>
      </c>
      <c r="L43" s="21" t="n">
        <v>-0.4072647</v>
      </c>
      <c r="M43" s="21" t="n">
        <v>-0.38117743</v>
      </c>
      <c r="N43" s="21" t="n">
        <v>-0.32333493</v>
      </c>
      <c r="O43" s="24" t="n">
        <f aca="false">AVERAGE(L43:N43)</f>
        <v>-0.370592353333333</v>
      </c>
      <c r="P43" s="21" t="n">
        <v>0.8963022</v>
      </c>
      <c r="Q43" s="21" t="n">
        <v>0.7882142</v>
      </c>
      <c r="R43" s="21" t="n">
        <v>0.6832466</v>
      </c>
      <c r="S43" s="25" t="n">
        <f aca="false">AVERAGE(P43:R43)</f>
        <v>0.789254333333333</v>
      </c>
      <c r="T43" s="26" t="n">
        <f aca="false">IF($K43&gt;$G43,($K43/$G43),-($G43/$K43))</f>
        <v>-0.932519251407921</v>
      </c>
      <c r="U43" s="26" t="n">
        <f aca="false">IF($S43&gt;$O43,($S43/$O43),-($O43/$S43))</f>
        <v>-2.12971024964304</v>
      </c>
    </row>
    <row r="44" customFormat="false" ht="12.75" hidden="false" customHeight="false" outlineLevel="0" collapsed="false">
      <c r="A44" s="21" t="s">
        <v>129</v>
      </c>
      <c r="B44" s="22" t="s">
        <v>130</v>
      </c>
      <c r="C44" s="23"/>
      <c r="D44" s="21" t="n">
        <v>0.19409513</v>
      </c>
      <c r="E44" s="21" t="n">
        <v>0.046290398</v>
      </c>
      <c r="F44" s="21" t="n">
        <v>0.5124879</v>
      </c>
      <c r="G44" s="24" t="n">
        <f aca="false">AVERAGE(D44:F44)</f>
        <v>0.250957809333333</v>
      </c>
      <c r="H44" s="21" t="n">
        <v>-0.34235716</v>
      </c>
      <c r="I44" s="21" t="n">
        <v>-0.57410955</v>
      </c>
      <c r="J44" s="21" t="n">
        <v>-0.18486643</v>
      </c>
      <c r="K44" s="24" t="n">
        <f aca="false">AVERAGE(H44:J44)</f>
        <v>-0.367111046666667</v>
      </c>
      <c r="L44" s="21" t="n">
        <v>0.525012</v>
      </c>
      <c r="M44" s="21" t="n">
        <v>0.48896408</v>
      </c>
      <c r="N44" s="21" t="n">
        <v>0.29216862</v>
      </c>
      <c r="O44" s="24" t="n">
        <f aca="false">AVERAGE(L44:N44)</f>
        <v>0.435381566666667</v>
      </c>
      <c r="P44" s="21" t="n">
        <v>-0.046290398</v>
      </c>
      <c r="Q44" s="21" t="n">
        <v>-0.065392494</v>
      </c>
      <c r="R44" s="21" t="n">
        <v>-0.34083128</v>
      </c>
      <c r="S44" s="25" t="n">
        <f aca="false">AVERAGE(P44:R44)</f>
        <v>-0.150838057333333</v>
      </c>
      <c r="T44" s="26" t="n">
        <f aca="false">IF($K44&gt;$G44,($K44/$G44),-($G44/$K44))</f>
        <v>0.683601900874426</v>
      </c>
      <c r="U44" s="26" t="n">
        <f aca="false">IF($S44&gt;$O44,($S44/$O44),-($O44/$S44))</f>
        <v>2.88641722363559</v>
      </c>
    </row>
    <row r="45" customFormat="false" ht="12.75" hidden="false" customHeight="false" outlineLevel="0" collapsed="false">
      <c r="A45" s="21" t="s">
        <v>131</v>
      </c>
      <c r="B45" s="22" t="s">
        <v>130</v>
      </c>
      <c r="C45" s="23"/>
      <c r="D45" s="21" t="n">
        <v>0.019082308</v>
      </c>
      <c r="E45" s="21" t="n">
        <v>0.001612663</v>
      </c>
      <c r="F45" s="21" t="n">
        <v>0.019590378</v>
      </c>
      <c r="G45" s="24" t="n">
        <f aca="false">AVERAGE(D45:F45)</f>
        <v>0.0134284496666667</v>
      </c>
      <c r="H45" s="21" t="n">
        <v>-0.2630334</v>
      </c>
      <c r="I45" s="21" t="n">
        <v>-0.033391714</v>
      </c>
      <c r="J45" s="21" t="n">
        <v>-0.001612663</v>
      </c>
      <c r="K45" s="24" t="n">
        <f aca="false">AVERAGE(H45:J45)</f>
        <v>-0.0993459256666667</v>
      </c>
      <c r="L45" s="21" t="n">
        <v>0.45782566</v>
      </c>
      <c r="M45" s="21" t="n">
        <v>0.53791475</v>
      </c>
      <c r="N45" s="21" t="n">
        <v>0.11836743</v>
      </c>
      <c r="O45" s="24" t="n">
        <f aca="false">AVERAGE(L45:N45)</f>
        <v>0.37136928</v>
      </c>
      <c r="P45" s="21" t="n">
        <v>-0.79644084</v>
      </c>
      <c r="Q45" s="21" t="n">
        <v>-0.19456434</v>
      </c>
      <c r="R45" s="21" t="n">
        <v>-0.54180264</v>
      </c>
      <c r="S45" s="25" t="n">
        <f aca="false">AVERAGE(P45:R45)</f>
        <v>-0.51093594</v>
      </c>
      <c r="T45" s="26" t="n">
        <f aca="false">IF($K45&gt;$G45,($K45/$G45),-($G45/$K45))</f>
        <v>0.135168599784584</v>
      </c>
      <c r="U45" s="26" t="n">
        <f aca="false">IF($S45&gt;$O45,($S45/$O45),-($O45/$S45))</f>
        <v>0.726841176997649</v>
      </c>
    </row>
    <row r="46" customFormat="false" ht="12.75" hidden="false" customHeight="false" outlineLevel="0" collapsed="false">
      <c r="A46" s="21" t="s">
        <v>132</v>
      </c>
      <c r="B46" s="22" t="s">
        <v>133</v>
      </c>
      <c r="C46" s="23" t="s">
        <v>134</v>
      </c>
      <c r="D46" s="21" t="n">
        <v>0.038917065</v>
      </c>
      <c r="E46" s="21" t="n">
        <v>0.1274538</v>
      </c>
      <c r="F46" s="21" t="n">
        <v>0.0778327</v>
      </c>
      <c r="G46" s="24" t="n">
        <f aca="false">AVERAGE(D46:F46)</f>
        <v>0.0814011883333333</v>
      </c>
      <c r="H46" s="21" t="n">
        <v>0.34834576</v>
      </c>
      <c r="I46" s="21" t="n">
        <v>0.40149546</v>
      </c>
      <c r="J46" s="21" t="n">
        <v>0.4708948</v>
      </c>
      <c r="K46" s="24" t="n">
        <f aca="false">AVERAGE(H46:J46)</f>
        <v>0.406912006666667</v>
      </c>
      <c r="L46" s="21" t="n">
        <v>-0.21231413</v>
      </c>
      <c r="M46" s="21" t="n">
        <v>-0.28409958</v>
      </c>
      <c r="N46" s="21" t="n">
        <v>-0.17686176</v>
      </c>
      <c r="O46" s="24" t="n">
        <f aca="false">AVERAGE(L46:N46)</f>
        <v>-0.224425156666667</v>
      </c>
      <c r="P46" s="21" t="n">
        <v>-0.25326586</v>
      </c>
      <c r="Q46" s="21" t="n">
        <v>-0.038917065</v>
      </c>
      <c r="R46" s="21" t="n">
        <v>-0.35589123</v>
      </c>
      <c r="S46" s="25" t="n">
        <f aca="false">AVERAGE(P46:R46)</f>
        <v>-0.216024718333333</v>
      </c>
      <c r="T46" s="26" t="n">
        <f aca="false">IF($K46&gt;$G46,($K46/$G46),-($G46/$K46))</f>
        <v>4.99884602421754</v>
      </c>
      <c r="U46" s="26" t="n">
        <f aca="false">IF($S46&gt;$O46,($S46/$O46),-($O46/$S46))</f>
        <v>0.962569087805917</v>
      </c>
    </row>
    <row r="47" customFormat="false" ht="12.75" hidden="false" customHeight="false" outlineLevel="0" collapsed="false">
      <c r="A47" s="21" t="s">
        <v>135</v>
      </c>
      <c r="B47" s="22" t="s">
        <v>133</v>
      </c>
      <c r="C47" s="23" t="s">
        <v>134</v>
      </c>
      <c r="D47" s="21" t="n">
        <v>-0.19138026</v>
      </c>
      <c r="E47" s="21" t="n">
        <v>0.0777812</v>
      </c>
      <c r="F47" s="21" t="n">
        <v>-0.038795233</v>
      </c>
      <c r="G47" s="24" t="n">
        <f aca="false">AVERAGE(D47:F47)</f>
        <v>-0.0507980976666667</v>
      </c>
      <c r="H47" s="21" t="n">
        <v>0.45702457</v>
      </c>
      <c r="I47" s="21" t="n">
        <v>0.78168035</v>
      </c>
      <c r="J47" s="21" t="n">
        <v>0.57366085</v>
      </c>
      <c r="K47" s="24" t="n">
        <f aca="false">AVERAGE(H47:J47)</f>
        <v>0.604121923333333</v>
      </c>
      <c r="L47" s="21" t="n">
        <v>-0.14236331</v>
      </c>
      <c r="M47" s="21" t="n">
        <v>-0.31063938</v>
      </c>
      <c r="N47" s="21" t="n">
        <v>-0.28616166</v>
      </c>
      <c r="O47" s="24" t="n">
        <f aca="false">AVERAGE(L47:N47)</f>
        <v>-0.246388116666667</v>
      </c>
      <c r="P47" s="21" t="n">
        <v>0.023185253</v>
      </c>
      <c r="Q47" s="21" t="n">
        <v>0.06268692</v>
      </c>
      <c r="R47" s="21" t="n">
        <v>-0.023185253</v>
      </c>
      <c r="S47" s="25" t="n">
        <f aca="false">AVERAGE(P47:R47)</f>
        <v>0.02089564</v>
      </c>
      <c r="T47" s="26" t="n">
        <f aca="false">IF($K47&gt;$G47,($K47/$G47),-($G47/$K47))</f>
        <v>-11.8926091937052</v>
      </c>
      <c r="U47" s="26" t="n">
        <f aca="false">IF($S47&gt;$O47,($S47/$O47),-($O47/$S47))</f>
        <v>-0.0848078238621762</v>
      </c>
    </row>
    <row r="48" customFormat="false" ht="12.75" hidden="false" customHeight="false" outlineLevel="0" collapsed="false">
      <c r="A48" s="21" t="s">
        <v>136</v>
      </c>
      <c r="B48" s="22" t="s">
        <v>137</v>
      </c>
      <c r="C48" s="23" t="s">
        <v>138</v>
      </c>
      <c r="D48" s="21" t="n">
        <v>-0.004584312</v>
      </c>
      <c r="E48" s="21" t="n">
        <v>0.058552742</v>
      </c>
      <c r="F48" s="21" t="n">
        <v>0.111014366</v>
      </c>
      <c r="G48" s="24" t="n">
        <f aca="false">AVERAGE(D48:F48)</f>
        <v>0.0549942653333333</v>
      </c>
      <c r="H48" s="21" t="n">
        <v>0.1694665</v>
      </c>
      <c r="I48" s="21" t="n">
        <v>0.33747196</v>
      </c>
      <c r="J48" s="21" t="n">
        <v>0.099671364</v>
      </c>
      <c r="K48" s="24" t="n">
        <f aca="false">AVERAGE(H48:J48)</f>
        <v>0.202203274666667</v>
      </c>
      <c r="L48" s="21" t="n">
        <v>-0.35162115</v>
      </c>
      <c r="M48" s="21" t="n">
        <v>-0.09359503</v>
      </c>
      <c r="N48" s="21" t="n">
        <v>-0.09618664</v>
      </c>
      <c r="O48" s="24" t="n">
        <f aca="false">AVERAGE(L48:N48)</f>
        <v>-0.180467606666667</v>
      </c>
      <c r="P48" s="21" t="n">
        <v>0.004584312</v>
      </c>
      <c r="Q48" s="21" t="n">
        <v>-0.07953358</v>
      </c>
      <c r="R48" s="21" t="n">
        <v>-0.046945095</v>
      </c>
      <c r="S48" s="25" t="n">
        <f aca="false">AVERAGE(P48:R48)</f>
        <v>-0.0406314543333333</v>
      </c>
      <c r="T48" s="26" t="n">
        <f aca="false">IF($K48&gt;$G48,($K48/$G48),-($G48/$K48))</f>
        <v>3.67680654411991</v>
      </c>
      <c r="U48" s="26" t="n">
        <f aca="false">IF($S48&gt;$O48,($S48/$O48),-($O48/$S48))</f>
        <v>0.225145415755315</v>
      </c>
    </row>
    <row r="49" customFormat="false" ht="12.75" hidden="false" customHeight="false" outlineLevel="0" collapsed="false">
      <c r="A49" s="21" t="s">
        <v>139</v>
      </c>
      <c r="B49" s="22" t="s">
        <v>140</v>
      </c>
      <c r="C49" s="23" t="s">
        <v>141</v>
      </c>
      <c r="D49" s="21" t="n">
        <v>-0.88937783</v>
      </c>
      <c r="E49" s="21" t="n">
        <v>-0.8939183</v>
      </c>
      <c r="F49" s="21" t="n">
        <v>-0.8289306</v>
      </c>
      <c r="G49" s="24" t="n">
        <f aca="false">AVERAGE(D49:F49)</f>
        <v>-0.870742243333333</v>
      </c>
      <c r="H49" s="21" t="n">
        <v>0.002906561</v>
      </c>
      <c r="I49" s="21" t="n">
        <v>0.102891445</v>
      </c>
      <c r="J49" s="21" t="n">
        <v>-0.035018682</v>
      </c>
      <c r="K49" s="24" t="n">
        <f aca="false">AVERAGE(H49:J49)</f>
        <v>0.023593108</v>
      </c>
      <c r="L49" s="21" t="n">
        <v>-0.30875397</v>
      </c>
      <c r="M49" s="21" t="n">
        <v>-0.002906561</v>
      </c>
      <c r="N49" s="21" t="n">
        <v>0.15222645</v>
      </c>
      <c r="O49" s="24" t="n">
        <f aca="false">AVERAGE(L49:N49)</f>
        <v>-0.0531446936666667</v>
      </c>
      <c r="P49" s="21" t="n">
        <v>0.21763206</v>
      </c>
      <c r="Q49" s="21" t="n">
        <v>0.15587902</v>
      </c>
      <c r="R49" s="21" t="n">
        <v>0.108679056</v>
      </c>
      <c r="S49" s="25" t="n">
        <f aca="false">AVERAGE(P49:R49)</f>
        <v>0.160730045333333</v>
      </c>
      <c r="T49" s="26" t="n">
        <f aca="false">IF($K49&gt;$G49,($K49/$G49),-($G49/$K49))</f>
        <v>-0.0270953984151291</v>
      </c>
      <c r="U49" s="26" t="n">
        <f aca="false">IF($S49&gt;$O49,($S49/$O49),-($O49/$S49))</f>
        <v>-3.02438558290432</v>
      </c>
    </row>
    <row r="50" customFormat="false" ht="12.75" hidden="false" customHeight="false" outlineLevel="0" collapsed="false">
      <c r="A50" s="21" t="s">
        <v>142</v>
      </c>
      <c r="B50" s="22" t="s">
        <v>143</v>
      </c>
      <c r="C50" s="23" t="s">
        <v>144</v>
      </c>
      <c r="D50" s="21" t="n">
        <v>-0.07411218</v>
      </c>
      <c r="E50" s="21" t="n">
        <v>-0.10282433</v>
      </c>
      <c r="F50" s="21" t="n">
        <v>-0.123212695</v>
      </c>
      <c r="G50" s="24" t="n">
        <f aca="false">AVERAGE(D50:F50)</f>
        <v>-0.100049735</v>
      </c>
      <c r="H50" s="21" t="n">
        <v>0.01213789</v>
      </c>
      <c r="I50" s="21" t="n">
        <v>-0.11199522</v>
      </c>
      <c r="J50" s="21" t="n">
        <v>-0.01213789</v>
      </c>
      <c r="K50" s="24" t="n">
        <f aca="false">AVERAGE(H50:J50)</f>
        <v>-0.03733174</v>
      </c>
      <c r="L50" s="21" t="n">
        <v>0.04894185</v>
      </c>
      <c r="M50" s="21" t="n">
        <v>0.15501511</v>
      </c>
      <c r="N50" s="21" t="n">
        <v>0.09288669</v>
      </c>
      <c r="O50" s="24" t="n">
        <f aca="false">AVERAGE(L50:N50)</f>
        <v>0.0989478833333333</v>
      </c>
      <c r="P50" s="21" t="n">
        <v>-0.20496714</v>
      </c>
      <c r="Q50" s="21" t="n">
        <v>0.19804382</v>
      </c>
      <c r="R50" s="21" t="n">
        <v>0.2843386</v>
      </c>
      <c r="S50" s="25" t="n">
        <f aca="false">AVERAGE(P50:R50)</f>
        <v>0.09247176</v>
      </c>
      <c r="T50" s="26" t="n">
        <f aca="false">IF($K50&gt;$G50,($K50/$G50),-($G50/$K50))</f>
        <v>0.373131822887887</v>
      </c>
      <c r="U50" s="26" t="n">
        <f aca="false">IF($S50&gt;$O50,($S50/$O50),-($O50/$S50))</f>
        <v>-1.0700335251901</v>
      </c>
    </row>
    <row r="51" customFormat="false" ht="12.75" hidden="false" customHeight="false" outlineLevel="0" collapsed="false">
      <c r="A51" s="21" t="s">
        <v>145</v>
      </c>
      <c r="B51" s="22" t="s">
        <v>146</v>
      </c>
      <c r="C51" s="23"/>
      <c r="D51" s="21" t="n">
        <v>-0.21794939</v>
      </c>
      <c r="E51" s="21" t="n">
        <v>-0.41754532</v>
      </c>
      <c r="F51" s="21" t="n">
        <v>-0.28718567</v>
      </c>
      <c r="G51" s="24" t="n">
        <f aca="false">AVERAGE(D51:F51)</f>
        <v>-0.307560126666667</v>
      </c>
      <c r="H51" s="21" t="n">
        <v>0.7522268</v>
      </c>
      <c r="I51" s="21" t="n">
        <v>0.79046106</v>
      </c>
      <c r="J51" s="21" t="n">
        <v>0.7331786</v>
      </c>
      <c r="K51" s="24" t="n">
        <f aca="false">AVERAGE(H51:J51)</f>
        <v>0.758622153333333</v>
      </c>
      <c r="L51" s="21" t="n">
        <v>0.21794939</v>
      </c>
      <c r="M51" s="21" t="n">
        <v>0.22320986</v>
      </c>
      <c r="N51" s="21" t="n">
        <v>0.31074524</v>
      </c>
      <c r="O51" s="24" t="n">
        <f aca="false">AVERAGE(L51:N51)</f>
        <v>0.25063483</v>
      </c>
      <c r="P51" s="21" t="n">
        <v>-0.4669962</v>
      </c>
      <c r="Q51" s="21" t="n">
        <v>-0.41441202</v>
      </c>
      <c r="R51" s="21" t="n">
        <v>-0.9054904</v>
      </c>
      <c r="S51" s="25" t="n">
        <f aca="false">AVERAGE(P51:R51)</f>
        <v>-0.595632873333333</v>
      </c>
      <c r="T51" s="26" t="n">
        <f aca="false">IF($K51&gt;$G51,($K51/$G51),-($G51/$K51))</f>
        <v>-2.4665816130175</v>
      </c>
      <c r="U51" s="26" t="n">
        <f aca="false">IF($S51&gt;$O51,($S51/$O51),-($O51/$S51))</f>
        <v>0.420787436726545</v>
      </c>
    </row>
    <row r="52" customFormat="false" ht="12.75" hidden="false" customHeight="false" outlineLevel="0" collapsed="false">
      <c r="A52" s="21" t="s">
        <v>147</v>
      </c>
      <c r="B52" s="22" t="s">
        <v>148</v>
      </c>
      <c r="C52" s="23"/>
      <c r="D52" s="21" t="n">
        <v>-0.14109397</v>
      </c>
      <c r="E52" s="21" t="n">
        <v>-0.15702581</v>
      </c>
      <c r="F52" s="21" t="n">
        <v>-0.2193315</v>
      </c>
      <c r="G52" s="24" t="n">
        <f aca="false">AVERAGE(D52:F52)</f>
        <v>-0.17248376</v>
      </c>
      <c r="H52" s="21" t="n">
        <v>-0.225631</v>
      </c>
      <c r="I52" s="21" t="n">
        <v>-0.003574133</v>
      </c>
      <c r="J52" s="21" t="n">
        <v>0.09387207</v>
      </c>
      <c r="K52" s="24" t="n">
        <f aca="false">AVERAGE(H52:J52)</f>
        <v>-0.045111021</v>
      </c>
      <c r="L52" s="21" t="n">
        <v>-0.3223219</v>
      </c>
      <c r="M52" s="21" t="n">
        <v>0.101794004</v>
      </c>
      <c r="N52" s="21" t="n">
        <v>0.003574133</v>
      </c>
      <c r="O52" s="24" t="n">
        <f aca="false">AVERAGE(L52:N52)</f>
        <v>-0.072317921</v>
      </c>
      <c r="P52" s="21" t="n">
        <v>0.034146547</v>
      </c>
      <c r="Q52" s="21" t="n">
        <v>0.09914994</v>
      </c>
      <c r="R52" s="21" t="n">
        <v>0.18337965</v>
      </c>
      <c r="S52" s="25" t="n">
        <f aca="false">AVERAGE(P52:R52)</f>
        <v>0.105558712333333</v>
      </c>
      <c r="T52" s="26" t="n">
        <f aca="false">IF($K52&gt;$G52,($K52/$G52),-($G52/$K52))</f>
        <v>0.26153778767346</v>
      </c>
      <c r="U52" s="26" t="n">
        <f aca="false">IF($S52&gt;$O52,($S52/$O52),-($O52/$S52))</f>
        <v>-1.45964804952473</v>
      </c>
    </row>
    <row r="53" customFormat="false" ht="12.75" hidden="false" customHeight="false" outlineLevel="0" collapsed="false">
      <c r="A53" s="21" t="s">
        <v>149</v>
      </c>
      <c r="B53" s="22" t="s">
        <v>150</v>
      </c>
      <c r="C53" s="23"/>
      <c r="D53" s="21" t="n">
        <v>0.09824681</v>
      </c>
      <c r="E53" s="21" t="n">
        <v>0</v>
      </c>
      <c r="F53" s="21" t="n">
        <v>-0.011218786</v>
      </c>
      <c r="G53" s="24" t="n">
        <f aca="false">AVERAGE(D53:F53)</f>
        <v>0.0290093413333333</v>
      </c>
      <c r="H53" s="21" t="n">
        <v>0.16553521</v>
      </c>
      <c r="I53" s="21" t="n">
        <v>0.08246398</v>
      </c>
      <c r="J53" s="21" t="n">
        <v>0.002552152</v>
      </c>
      <c r="K53" s="24" t="n">
        <f aca="false">AVERAGE(H53:J53)</f>
        <v>0.083517114</v>
      </c>
      <c r="L53" s="21" t="n">
        <v>-0.21938485</v>
      </c>
      <c r="M53" s="21" t="n">
        <v>-0.015837312</v>
      </c>
      <c r="N53" s="21" t="n">
        <v>-0.08246398</v>
      </c>
      <c r="O53" s="24" t="n">
        <f aca="false">AVERAGE(L53:N53)</f>
        <v>-0.105895380666667</v>
      </c>
      <c r="P53" s="21" t="n">
        <v>0.08734751</v>
      </c>
      <c r="Q53" s="21" t="n">
        <v>0</v>
      </c>
      <c r="R53" s="21" t="n">
        <v>-0.027605176</v>
      </c>
      <c r="S53" s="25" t="n">
        <f aca="false">AVERAGE(P53:R53)</f>
        <v>0.0199141113333333</v>
      </c>
      <c r="T53" s="26" t="n">
        <f aca="false">IF($K53&gt;$G53,($K53/$G53),-($G53/$K53))</f>
        <v>2.87897312249673</v>
      </c>
      <c r="U53" s="26" t="n">
        <f aca="false">IF($S53&gt;$O53,($S53/$O53),-($O53/$S53))</f>
        <v>-0.188054579982277</v>
      </c>
    </row>
    <row r="54" customFormat="false" ht="12.75" hidden="false" customHeight="false" outlineLevel="0" collapsed="false">
      <c r="A54" s="21" t="s">
        <v>151</v>
      </c>
      <c r="B54" s="22" t="s">
        <v>152</v>
      </c>
      <c r="C54" s="23"/>
      <c r="D54" s="21" t="n">
        <v>-0.1376642</v>
      </c>
      <c r="E54" s="21" t="n">
        <v>0.1268208</v>
      </c>
      <c r="F54" s="21" t="n">
        <v>-0.038075328</v>
      </c>
      <c r="G54" s="24" t="n">
        <f aca="false">AVERAGE(D54:F54)</f>
        <v>-0.0163062426666667</v>
      </c>
      <c r="H54" s="21" t="n">
        <v>0.18390691</v>
      </c>
      <c r="I54" s="21" t="n">
        <v>-0.039455414</v>
      </c>
      <c r="J54" s="21" t="n">
        <v>0.010220528</v>
      </c>
      <c r="K54" s="24" t="n">
        <f aca="false">AVERAGE(H54:J54)</f>
        <v>0.0515573413333333</v>
      </c>
      <c r="L54" s="21" t="n">
        <v>-0.1725421</v>
      </c>
      <c r="M54" s="21" t="n">
        <v>-0.06372404</v>
      </c>
      <c r="N54" s="21" t="n">
        <v>0.05637276</v>
      </c>
      <c r="O54" s="24" t="n">
        <f aca="false">AVERAGE(L54:N54)</f>
        <v>-0.05996446</v>
      </c>
      <c r="P54" s="21" t="n">
        <v>0.32624412</v>
      </c>
      <c r="Q54" s="21" t="n">
        <v>-0.010220647</v>
      </c>
      <c r="R54" s="21" t="n">
        <v>0.10727513</v>
      </c>
      <c r="S54" s="25" t="n">
        <f aca="false">AVERAGE(P54:R54)</f>
        <v>0.141099534333333</v>
      </c>
      <c r="T54" s="26" t="n">
        <f aca="false">IF($K54&gt;$G54,($K54/$G54),-($G54/$K54))</f>
        <v>-3.16181614534213</v>
      </c>
      <c r="U54" s="26" t="n">
        <f aca="false">IF($S54&gt;$O54,($S54/$O54),-($O54/$S54))</f>
        <v>-2.35305269710314</v>
      </c>
    </row>
    <row r="55" customFormat="false" ht="12.75" hidden="false" customHeight="false" outlineLevel="0" collapsed="false">
      <c r="A55" s="21" t="s">
        <v>153</v>
      </c>
      <c r="B55" s="22" t="s">
        <v>154</v>
      </c>
      <c r="C55" s="23"/>
      <c r="D55" s="21" t="n">
        <v>-0.44724488</v>
      </c>
      <c r="E55" s="21" t="n">
        <v>-0.3925209</v>
      </c>
      <c r="F55" s="21" t="n">
        <v>-0.48961926</v>
      </c>
      <c r="G55" s="24" t="n">
        <f aca="false">AVERAGE(D55:F55)</f>
        <v>-0.443128346666667</v>
      </c>
      <c r="H55" s="21" t="n">
        <v>0.04413271</v>
      </c>
      <c r="I55" s="21" t="n">
        <v>-0.30326176</v>
      </c>
      <c r="J55" s="21" t="n">
        <v>-0.12393236</v>
      </c>
      <c r="K55" s="24" t="n">
        <f aca="false">AVERAGE(H55:J55)</f>
        <v>-0.127687136666667</v>
      </c>
      <c r="L55" s="21" t="n">
        <v>0.25936413</v>
      </c>
      <c r="M55" s="21" t="n">
        <v>0.14328432</v>
      </c>
      <c r="N55" s="21" t="n">
        <v>-0.04413271</v>
      </c>
      <c r="O55" s="24" t="n">
        <f aca="false">AVERAGE(L55:N55)</f>
        <v>0.119505246666667</v>
      </c>
      <c r="P55" s="21" t="n">
        <v>0.6416297</v>
      </c>
      <c r="Q55" s="21" t="n">
        <v>0.31101274</v>
      </c>
      <c r="R55" s="21" t="n">
        <v>0.2430358</v>
      </c>
      <c r="S55" s="25" t="n">
        <f aca="false">AVERAGE(P55:R55)</f>
        <v>0.398559413333333</v>
      </c>
      <c r="T55" s="26" t="n">
        <f aca="false">IF($K55&gt;$G55,($K55/$G55),-($G55/$K55))</f>
        <v>0.288149331062128</v>
      </c>
      <c r="U55" s="26" t="n">
        <f aca="false">IF($S55&gt;$O55,($S55/$O55),-($O55/$S55))</f>
        <v>3.33507878900937</v>
      </c>
    </row>
    <row r="56" customFormat="false" ht="12.75" hidden="false" customHeight="false" outlineLevel="0" collapsed="false">
      <c r="A56" s="21" t="s">
        <v>155</v>
      </c>
      <c r="B56" s="22" t="s">
        <v>154</v>
      </c>
      <c r="C56" s="23"/>
      <c r="D56" s="21" t="n">
        <v>-0.13505554</v>
      </c>
      <c r="E56" s="21" t="n">
        <v>0.000645</v>
      </c>
      <c r="F56" s="21" t="n">
        <v>-0.17422533</v>
      </c>
      <c r="G56" s="24" t="n">
        <f aca="false">AVERAGE(D56:F56)</f>
        <v>-0.102878623333333</v>
      </c>
      <c r="H56" s="21" t="n">
        <v>-0.07084322</v>
      </c>
      <c r="I56" s="21" t="n">
        <v>0.01301384</v>
      </c>
      <c r="J56" s="21" t="n">
        <v>-0.000645</v>
      </c>
      <c r="K56" s="24" t="n">
        <f aca="false">AVERAGE(H56:J56)</f>
        <v>-0.01949146</v>
      </c>
      <c r="L56" s="21" t="n">
        <v>0.08416557</v>
      </c>
      <c r="M56" s="21" t="n">
        <v>-0.111904144</v>
      </c>
      <c r="N56" s="21" t="n">
        <v>-0.008533955</v>
      </c>
      <c r="O56" s="24" t="n">
        <f aca="false">AVERAGE(L56:N56)</f>
        <v>-0.012090843</v>
      </c>
      <c r="P56" s="21" t="n">
        <v>0.8864188</v>
      </c>
      <c r="Q56" s="21" t="n">
        <v>0.60113716</v>
      </c>
      <c r="R56" s="21" t="n">
        <v>0.60436535</v>
      </c>
      <c r="S56" s="25" t="n">
        <f aca="false">AVERAGE(P56:R56)</f>
        <v>0.697307103333333</v>
      </c>
      <c r="T56" s="26" t="n">
        <f aca="false">IF($K56&gt;$G56,($K56/$G56),-($G56/$K56))</f>
        <v>0.189460738960769</v>
      </c>
      <c r="U56" s="26" t="n">
        <f aca="false">IF($S56&gt;$O56,($S56/$O56),-($O56/$S56))</f>
        <v>-57.6723313116657</v>
      </c>
    </row>
    <row r="57" customFormat="false" ht="12.75" hidden="false" customHeight="false" outlineLevel="0" collapsed="false">
      <c r="A57" s="21" t="s">
        <v>156</v>
      </c>
      <c r="B57" s="22" t="s">
        <v>157</v>
      </c>
      <c r="C57" s="23"/>
      <c r="D57" s="21" t="n">
        <v>0.41331863</v>
      </c>
      <c r="E57" s="21" t="n">
        <v>0.3519354</v>
      </c>
      <c r="F57" s="21" t="n">
        <v>0.2863083</v>
      </c>
      <c r="G57" s="24" t="n">
        <f aca="false">AVERAGE(D57:F57)</f>
        <v>0.350520776666667</v>
      </c>
      <c r="H57" s="21" t="n">
        <v>-0.35910463</v>
      </c>
      <c r="I57" s="21" t="n">
        <v>-0.2863078</v>
      </c>
      <c r="J57" s="21" t="n">
        <v>-0.3143711</v>
      </c>
      <c r="K57" s="24" t="n">
        <f aca="false">AVERAGE(H57:J57)</f>
        <v>-0.319927843333333</v>
      </c>
      <c r="L57" s="21" t="n">
        <v>0.8036747</v>
      </c>
      <c r="M57" s="21" t="n">
        <v>0.74457264</v>
      </c>
      <c r="N57" s="21" t="n">
        <v>0.7822962</v>
      </c>
      <c r="O57" s="24" t="n">
        <f aca="false">AVERAGE(L57:N57)</f>
        <v>0.776847846666667</v>
      </c>
      <c r="P57" s="21" t="n">
        <v>-0.5353098</v>
      </c>
      <c r="Q57" s="21" t="n">
        <v>-0.33986425</v>
      </c>
      <c r="R57" s="21" t="n">
        <v>-0.5163126</v>
      </c>
      <c r="S57" s="25" t="n">
        <f aca="false">AVERAGE(P57:R57)</f>
        <v>-0.463828883333333</v>
      </c>
      <c r="T57" s="26" t="n">
        <f aca="false">IF($K57&gt;$G57,($K57/$G57),-($G57/$K57))</f>
        <v>1.09562447899059</v>
      </c>
      <c r="U57" s="26" t="n">
        <f aca="false">IF($S57&gt;$O57,($S57/$O57),-($O57/$S57))</f>
        <v>1.67485871316121</v>
      </c>
    </row>
    <row r="58" customFormat="false" ht="12.75" hidden="false" customHeight="false" outlineLevel="0" collapsed="false">
      <c r="A58" s="21" t="s">
        <v>158</v>
      </c>
      <c r="B58" s="22" t="s">
        <v>159</v>
      </c>
      <c r="C58" s="23"/>
      <c r="D58" s="21" t="n">
        <v>-0.43445206</v>
      </c>
      <c r="E58" s="21" t="n">
        <v>-0.522872</v>
      </c>
      <c r="F58" s="21" t="n">
        <v>-0.51030874</v>
      </c>
      <c r="G58" s="24" t="n">
        <f aca="false">AVERAGE(D58:F58)</f>
        <v>-0.489210933333333</v>
      </c>
      <c r="H58" s="21" t="n">
        <v>-0.052636147</v>
      </c>
      <c r="I58" s="21" t="n">
        <v>0.0786562</v>
      </c>
      <c r="J58" s="21" t="n">
        <v>-0.017515182</v>
      </c>
      <c r="K58" s="24" t="n">
        <f aca="false">AVERAGE(H58:J58)</f>
        <v>0.002834957</v>
      </c>
      <c r="L58" s="21" t="n">
        <v>-0.003055573</v>
      </c>
      <c r="M58" s="21" t="n">
        <v>0.003055096</v>
      </c>
      <c r="N58" s="21" t="n">
        <v>0.07074165</v>
      </c>
      <c r="O58" s="24" t="n">
        <f aca="false">AVERAGE(L58:N58)</f>
        <v>0.023580391</v>
      </c>
      <c r="P58" s="21" t="n">
        <v>0.60071516</v>
      </c>
      <c r="Q58" s="21" t="n">
        <v>0.58840084</v>
      </c>
      <c r="R58" s="21" t="n">
        <v>0.43309116</v>
      </c>
      <c r="S58" s="25" t="n">
        <f aca="false">AVERAGE(P58:R58)</f>
        <v>0.54073572</v>
      </c>
      <c r="T58" s="26" t="n">
        <f aca="false">IF($K58&gt;$G58,($K58/$G58),-($G58/$K58))</f>
        <v>-0.00579495838468587</v>
      </c>
      <c r="U58" s="26" t="n">
        <f aca="false">IF($S58&gt;$O58,($S58/$O58),-($O58/$S58))</f>
        <v>22.9315841285244</v>
      </c>
    </row>
    <row r="59" customFormat="false" ht="12.75" hidden="false" customHeight="false" outlineLevel="0" collapsed="false">
      <c r="A59" s="21" t="s">
        <v>160</v>
      </c>
      <c r="B59" s="22" t="s">
        <v>161</v>
      </c>
      <c r="C59" s="23"/>
      <c r="D59" s="21" t="n">
        <v>-0.20814061</v>
      </c>
      <c r="E59" s="21" t="n">
        <v>-0.022925377</v>
      </c>
      <c r="F59" s="21" t="n">
        <v>-0.16043115</v>
      </c>
      <c r="G59" s="24" t="n">
        <f aca="false">AVERAGE(D59:F59)</f>
        <v>-0.130499045666667</v>
      </c>
      <c r="H59" s="21" t="n">
        <v>-0.16767049</v>
      </c>
      <c r="I59" s="21" t="n">
        <v>0.022925377</v>
      </c>
      <c r="J59" s="21" t="n">
        <v>-0.11616802</v>
      </c>
      <c r="K59" s="24" t="n">
        <f aca="false">AVERAGE(H59:J59)</f>
        <v>-0.0869710443333333</v>
      </c>
      <c r="L59" s="21" t="n">
        <v>0.118582964</v>
      </c>
      <c r="M59" s="21" t="n">
        <v>0.27926445</v>
      </c>
      <c r="N59" s="21" t="n">
        <v>-0.10128665</v>
      </c>
      <c r="O59" s="24" t="n">
        <f aca="false">AVERAGE(L59:N59)</f>
        <v>0.098853588</v>
      </c>
      <c r="P59" s="21" t="n">
        <v>0.14999199</v>
      </c>
      <c r="Q59" s="21" t="n">
        <v>0.18591094</v>
      </c>
      <c r="R59" s="21" t="n">
        <v>0.12712622</v>
      </c>
      <c r="S59" s="25" t="n">
        <f aca="false">AVERAGE(P59:R59)</f>
        <v>0.15434305</v>
      </c>
      <c r="T59" s="26" t="n">
        <f aca="false">IF($K59&gt;$G59,($K59/$G59),-($G59/$K59))</f>
        <v>0.666449657842581</v>
      </c>
      <c r="U59" s="26" t="n">
        <f aca="false">IF($S59&gt;$O59,($S59/$O59),-($O59/$S59))</f>
        <v>1.56132977186422</v>
      </c>
    </row>
    <row r="60" customFormat="false" ht="12.75" hidden="false" customHeight="false" outlineLevel="0" collapsed="false">
      <c r="A60" s="21" t="s">
        <v>162</v>
      </c>
      <c r="B60" s="22" t="s">
        <v>163</v>
      </c>
      <c r="C60" s="23"/>
      <c r="D60" s="21" t="n">
        <v>-0.48436832</v>
      </c>
      <c r="E60" s="21" t="n">
        <v>-0.49771357</v>
      </c>
      <c r="F60" s="21" t="n">
        <v>-0.4205799</v>
      </c>
      <c r="G60" s="24" t="n">
        <f aca="false">AVERAGE(D60:F60)</f>
        <v>-0.46755393</v>
      </c>
      <c r="H60" s="21" t="n">
        <v>0.4205799</v>
      </c>
      <c r="I60" s="21" t="n">
        <v>0.8158121</v>
      </c>
      <c r="J60" s="21" t="n">
        <v>0.9321842</v>
      </c>
      <c r="K60" s="24" t="n">
        <f aca="false">AVERAGE(H60:J60)</f>
        <v>0.722858733333333</v>
      </c>
      <c r="L60" s="21" t="n">
        <v>0.84444046</v>
      </c>
      <c r="M60" s="21" t="n">
        <v>0.7794285</v>
      </c>
      <c r="N60" s="21" t="n">
        <v>0.59744835</v>
      </c>
      <c r="O60" s="24" t="n">
        <f aca="false">AVERAGE(L60:N60)</f>
        <v>0.740439103333333</v>
      </c>
      <c r="P60" s="21" t="n">
        <v>-1.163373</v>
      </c>
      <c r="Q60" s="21" t="n">
        <v>-1.2211738</v>
      </c>
      <c r="R60" s="21" t="n">
        <v>-1.3459568</v>
      </c>
      <c r="S60" s="25" t="n">
        <f aca="false">AVERAGE(P60:R60)</f>
        <v>-1.2435012</v>
      </c>
      <c r="T60" s="26" t="n">
        <f aca="false">IF($K60&gt;$G60,($K60/$G60),-($G60/$K60))</f>
        <v>-1.54604354054586</v>
      </c>
      <c r="U60" s="26" t="n">
        <f aca="false">IF($S60&gt;$O60,($S60/$O60),-($O60/$S60))</f>
        <v>0.595447035622751</v>
      </c>
    </row>
    <row r="61" customFormat="false" ht="12.75" hidden="false" customHeight="false" outlineLevel="0" collapsed="false">
      <c r="A61" s="21" t="s">
        <v>164</v>
      </c>
      <c r="B61" s="22" t="s">
        <v>165</v>
      </c>
      <c r="C61" s="23"/>
      <c r="D61" s="21" t="n">
        <v>0.012432098</v>
      </c>
      <c r="E61" s="21" t="n">
        <v>0.12621164</v>
      </c>
      <c r="F61" s="21" t="n">
        <v>0.08534956</v>
      </c>
      <c r="G61" s="24" t="n">
        <f aca="false">AVERAGE(D61:F61)</f>
        <v>0.0746644326666667</v>
      </c>
      <c r="H61" s="21" t="n">
        <v>0.08924627</v>
      </c>
      <c r="I61" s="21" t="n">
        <v>0.32628822</v>
      </c>
      <c r="J61" s="21" t="n">
        <v>0.08279133</v>
      </c>
      <c r="K61" s="24" t="n">
        <f aca="false">AVERAGE(H61:J61)</f>
        <v>0.166108606666667</v>
      </c>
      <c r="L61" s="21" t="n">
        <v>-0.15953922</v>
      </c>
      <c r="M61" s="21" t="n">
        <v>-0.049225807</v>
      </c>
      <c r="N61" s="21" t="n">
        <v>-0.012432098</v>
      </c>
      <c r="O61" s="24" t="n">
        <f aca="false">AVERAGE(L61:N61)</f>
        <v>-0.073732375</v>
      </c>
      <c r="P61" s="21" t="n">
        <v>-0.47971296</v>
      </c>
      <c r="Q61" s="21" t="n">
        <v>-0.6466651</v>
      </c>
      <c r="R61" s="21" t="n">
        <v>-0.7175884</v>
      </c>
      <c r="S61" s="25" t="n">
        <f aca="false">AVERAGE(P61:R61)</f>
        <v>-0.614655486666667</v>
      </c>
      <c r="T61" s="26" t="n">
        <f aca="false">IF($K61&gt;$G61,($K61/$G61),-($G61/$K61))</f>
        <v>2.22473540257441</v>
      </c>
      <c r="U61" s="26" t="n">
        <f aca="false">IF($S61&gt;$O61,($S61/$O61),-($O61/$S61))</f>
        <v>-0.119957238810081</v>
      </c>
    </row>
    <row r="62" customFormat="false" ht="12.75" hidden="false" customHeight="false" outlineLevel="0" collapsed="false">
      <c r="A62" s="21" t="s">
        <v>166</v>
      </c>
      <c r="B62" s="22" t="s">
        <v>165</v>
      </c>
      <c r="C62" s="23"/>
      <c r="D62" s="21" t="n">
        <v>-0.14862335</v>
      </c>
      <c r="E62" s="21" t="n">
        <v>0.009837508</v>
      </c>
      <c r="F62" s="21" t="n">
        <v>0.1395446</v>
      </c>
      <c r="G62" s="24" t="n">
        <f aca="false">AVERAGE(D62:F62)</f>
        <v>0.000252919333333335</v>
      </c>
      <c r="H62" s="21" t="n">
        <v>0.078915715</v>
      </c>
      <c r="I62" s="21" t="n">
        <v>0.08401275</v>
      </c>
      <c r="J62" s="21" t="n">
        <v>0.15807474</v>
      </c>
      <c r="K62" s="24" t="n">
        <f aca="false">AVERAGE(H62:J62)</f>
        <v>0.107001068333333</v>
      </c>
      <c r="L62" s="21" t="n">
        <v>-0.06512213</v>
      </c>
      <c r="M62" s="21" t="n">
        <v>-0.24241686</v>
      </c>
      <c r="N62" s="21" t="n">
        <v>0.22688532</v>
      </c>
      <c r="O62" s="24" t="n">
        <f aca="false">AVERAGE(L62:N62)</f>
        <v>-0.0268845566666667</v>
      </c>
      <c r="P62" s="21" t="n">
        <v>-0.044398427</v>
      </c>
      <c r="Q62" s="21" t="n">
        <v>-0.009837627</v>
      </c>
      <c r="R62" s="21" t="n">
        <v>-0.043967962</v>
      </c>
      <c r="S62" s="25" t="n">
        <f aca="false">AVERAGE(P62:R62)</f>
        <v>-0.032734672</v>
      </c>
      <c r="T62" s="26" t="n">
        <f aca="false">IF($K62&gt;$G62,($K62/$G62),-($G62/$K62))</f>
        <v>423.064013822587</v>
      </c>
      <c r="U62" s="26" t="n">
        <f aca="false">IF($S62&gt;$O62,($S62/$O62),-($O62/$S62))</f>
        <v>-0.821286880976436</v>
      </c>
    </row>
    <row r="63" customFormat="false" ht="12.75" hidden="false" customHeight="false" outlineLevel="0" collapsed="false">
      <c r="A63" s="21" t="s">
        <v>167</v>
      </c>
      <c r="B63" s="22" t="s">
        <v>168</v>
      </c>
      <c r="C63" s="23"/>
      <c r="D63" s="21" t="n">
        <v>0.48404932</v>
      </c>
      <c r="E63" s="21" t="n">
        <v>-0.041139603</v>
      </c>
      <c r="F63" s="21" t="n">
        <v>0.42637825</v>
      </c>
      <c r="G63" s="24" t="n">
        <f aca="false">AVERAGE(D63:F63)</f>
        <v>0.289762655666667</v>
      </c>
      <c r="H63" s="21" t="n">
        <v>0.041139603</v>
      </c>
      <c r="I63" s="21" t="n">
        <v>-0.09244585</v>
      </c>
      <c r="J63" s="21" t="n">
        <v>0.05539608</v>
      </c>
      <c r="K63" s="24" t="n">
        <f aca="false">AVERAGE(H63:J63)</f>
        <v>0.00136327766666667</v>
      </c>
      <c r="L63" s="21" t="n">
        <v>-0.614939</v>
      </c>
      <c r="M63" s="21" t="n">
        <v>-0.45657015</v>
      </c>
      <c r="N63" s="21" t="n">
        <v>-0.6288645</v>
      </c>
      <c r="O63" s="24" t="n">
        <f aca="false">AVERAGE(L63:N63)</f>
        <v>-0.566791216666667</v>
      </c>
      <c r="P63" s="21" t="n">
        <v>-0.09244585</v>
      </c>
      <c r="Q63" s="21" t="n">
        <v>0.39842844</v>
      </c>
      <c r="R63" s="21" t="n">
        <v>0.21504927</v>
      </c>
      <c r="S63" s="25" t="n">
        <f aca="false">AVERAGE(P63:R63)</f>
        <v>0.173677286666667</v>
      </c>
      <c r="T63" s="26" t="n">
        <f aca="false">IF($K63&gt;$G63,($K63/$G63),-($G63/$K63))</f>
        <v>-212.548523863933</v>
      </c>
      <c r="U63" s="26" t="n">
        <f aca="false">IF($S63&gt;$O63,($S63/$O63),-($O63/$S63))</f>
        <v>-0.306421979663117</v>
      </c>
    </row>
    <row r="64" customFormat="false" ht="12.75" hidden="false" customHeight="false" outlineLevel="0" collapsed="false">
      <c r="A64" s="21" t="s">
        <v>169</v>
      </c>
      <c r="B64" s="22" t="s">
        <v>168</v>
      </c>
      <c r="C64" s="23"/>
      <c r="D64" s="21" t="n">
        <v>0.52872276</v>
      </c>
      <c r="E64" s="21" t="n">
        <v>0.7626791</v>
      </c>
      <c r="F64" s="21" t="n">
        <v>0.6115203</v>
      </c>
      <c r="G64" s="24" t="n">
        <f aca="false">AVERAGE(D64:F64)</f>
        <v>0.634307386666667</v>
      </c>
      <c r="H64" s="21" t="n">
        <v>0.08015299</v>
      </c>
      <c r="I64" s="21" t="n">
        <v>0.056878567</v>
      </c>
      <c r="J64" s="21" t="n">
        <v>0.18040419</v>
      </c>
      <c r="K64" s="24" t="n">
        <f aca="false">AVERAGE(H64:J64)</f>
        <v>0.105811915666667</v>
      </c>
      <c r="L64" s="21" t="n">
        <v>-0.1595664</v>
      </c>
      <c r="M64" s="21" t="n">
        <v>-0.056879044</v>
      </c>
      <c r="N64" s="21" t="n">
        <v>-0.06097746</v>
      </c>
      <c r="O64" s="24" t="n">
        <f aca="false">AVERAGE(L64:N64)</f>
        <v>-0.0924743013333333</v>
      </c>
      <c r="P64" s="21" t="n">
        <v>-0.17339611</v>
      </c>
      <c r="Q64" s="21" t="n">
        <v>-0.2907195</v>
      </c>
      <c r="R64" s="21" t="n">
        <v>-0.2232852</v>
      </c>
      <c r="S64" s="25" t="n">
        <f aca="false">AVERAGE(P64:R64)</f>
        <v>-0.229133603333333</v>
      </c>
      <c r="T64" s="26" t="n">
        <f aca="false">IF($K64&gt;$G64,($K64/$G64),-($G64/$K64))</f>
        <v>-5.9946687730793</v>
      </c>
      <c r="U64" s="26" t="n">
        <f aca="false">IF($S64&gt;$O64,($S64/$O64),-($O64/$S64))</f>
        <v>-0.403582451408517</v>
      </c>
    </row>
    <row r="65" customFormat="false" ht="12.75" hidden="false" customHeight="false" outlineLevel="0" collapsed="false">
      <c r="A65" s="21" t="s">
        <v>170</v>
      </c>
      <c r="B65" s="22" t="s">
        <v>171</v>
      </c>
      <c r="C65" s="23"/>
      <c r="D65" s="21" t="n">
        <v>0.6892941</v>
      </c>
      <c r="E65" s="21" t="n">
        <v>0.12945819</v>
      </c>
      <c r="F65" s="21" t="n">
        <v>0.21576405</v>
      </c>
      <c r="G65" s="24" t="n">
        <f aca="false">AVERAGE(D65:F65)</f>
        <v>0.34483878</v>
      </c>
      <c r="H65" s="21" t="n">
        <v>0.022645235</v>
      </c>
      <c r="I65" s="21" t="n">
        <v>0.069295645</v>
      </c>
      <c r="J65" s="21" t="n">
        <v>-0.50362825</v>
      </c>
      <c r="K65" s="24" t="n">
        <f aca="false">AVERAGE(H65:J65)</f>
        <v>-0.137229123333333</v>
      </c>
      <c r="L65" s="21" t="n">
        <v>-0.06823826</v>
      </c>
      <c r="M65" s="21" t="n">
        <v>-0.022645235</v>
      </c>
      <c r="N65" s="21" t="n">
        <v>0.44498563</v>
      </c>
      <c r="O65" s="24" t="n">
        <f aca="false">AVERAGE(L65:N65)</f>
        <v>0.118034045</v>
      </c>
      <c r="P65" s="21" t="n">
        <v>-0.14115739</v>
      </c>
      <c r="Q65" s="21" t="n">
        <v>-0.550285</v>
      </c>
      <c r="R65" s="21" t="n">
        <v>-0.29938102</v>
      </c>
      <c r="S65" s="25" t="n">
        <f aca="false">AVERAGE(P65:R65)</f>
        <v>-0.33027447</v>
      </c>
      <c r="T65" s="26" t="n">
        <f aca="false">IF($K65&gt;$G65,($K65/$G65),-($G65/$K65))</f>
        <v>2.51286878195948</v>
      </c>
      <c r="U65" s="26" t="n">
        <f aca="false">IF($S65&gt;$O65,($S65/$O65),-($O65/$S65))</f>
        <v>0.357381680152269</v>
      </c>
    </row>
    <row r="66" customFormat="false" ht="12.75" hidden="false" customHeight="false" outlineLevel="0" collapsed="false">
      <c r="A66" s="21" t="s">
        <v>172</v>
      </c>
      <c r="B66" s="22" t="s">
        <v>173</v>
      </c>
      <c r="C66" s="23"/>
      <c r="D66" s="21" t="n">
        <v>-0.2904489</v>
      </c>
      <c r="E66" s="21" t="n">
        <v>-0.06838369</v>
      </c>
      <c r="F66" s="21" t="n">
        <v>-0.037013292</v>
      </c>
      <c r="G66" s="24" t="n">
        <f aca="false">AVERAGE(D66:F66)</f>
        <v>-0.131948627333333</v>
      </c>
      <c r="H66" s="21" t="n">
        <v>0.5771811</v>
      </c>
      <c r="I66" s="21" t="n">
        <v>0.5087106</v>
      </c>
      <c r="J66" s="21" t="n">
        <v>0.6565528</v>
      </c>
      <c r="K66" s="24" t="n">
        <f aca="false">AVERAGE(H66:J66)</f>
        <v>0.580814833333333</v>
      </c>
      <c r="L66" s="21" t="n">
        <v>-0.40526366</v>
      </c>
      <c r="M66" s="21" t="n">
        <v>0.20817232</v>
      </c>
      <c r="N66" s="21" t="n">
        <v>-0.005891323</v>
      </c>
      <c r="O66" s="24" t="n">
        <f aca="false">AVERAGE(L66:N66)</f>
        <v>-0.0676608876666667</v>
      </c>
      <c r="P66" s="21" t="n">
        <v>-0.100976944</v>
      </c>
      <c r="Q66" s="21" t="n">
        <v>0.005891323</v>
      </c>
      <c r="R66" s="21" t="n">
        <v>0.08329129</v>
      </c>
      <c r="S66" s="25" t="n">
        <f aca="false">AVERAGE(P66:R66)</f>
        <v>-0.00393144366666667</v>
      </c>
      <c r="T66" s="26" t="n">
        <f aca="false">IF($K66&gt;$G66,($K66/$G66),-($G66/$K66))</f>
        <v>-4.40182550642272</v>
      </c>
      <c r="U66" s="26" t="n">
        <f aca="false">IF($S66&gt;$O66,($S66/$O66),-($O66/$S66))</f>
        <v>0.0581051151151761</v>
      </c>
    </row>
    <row r="67" customFormat="false" ht="12.75" hidden="false" customHeight="false" outlineLevel="0" collapsed="false">
      <c r="A67" s="21" t="s">
        <v>174</v>
      </c>
      <c r="B67" s="22" t="s">
        <v>175</v>
      </c>
      <c r="C67" s="23"/>
      <c r="D67" s="21" t="n">
        <v>0.21529245</v>
      </c>
      <c r="E67" s="21" t="n">
        <v>0.22420788</v>
      </c>
      <c r="F67" s="21" t="n">
        <v>0.33866072</v>
      </c>
      <c r="G67" s="24" t="n">
        <f aca="false">AVERAGE(D67:F67)</f>
        <v>0.259387016666667</v>
      </c>
      <c r="H67" s="21" t="n">
        <v>-0.2022152</v>
      </c>
      <c r="I67" s="21" t="n">
        <v>0.011002064</v>
      </c>
      <c r="J67" s="21" t="n">
        <v>-0.014645577</v>
      </c>
      <c r="K67" s="24" t="n">
        <f aca="false">AVERAGE(H67:J67)</f>
        <v>-0.068619571</v>
      </c>
      <c r="L67" s="21" t="n">
        <v>-0.011002064</v>
      </c>
      <c r="M67" s="21" t="n">
        <v>-0.14893293</v>
      </c>
      <c r="N67" s="21" t="n">
        <v>0.07703352</v>
      </c>
      <c r="O67" s="24" t="n">
        <f aca="false">AVERAGE(L67:N67)</f>
        <v>-0.0276338246666667</v>
      </c>
      <c r="P67" s="21" t="n">
        <v>0.038870335</v>
      </c>
      <c r="Q67" s="21" t="n">
        <v>-0.35654688</v>
      </c>
      <c r="R67" s="21" t="n">
        <v>-0.2505169</v>
      </c>
      <c r="S67" s="25" t="n">
        <f aca="false">AVERAGE(P67:R67)</f>
        <v>-0.189397815</v>
      </c>
      <c r="T67" s="26" t="n">
        <f aca="false">IF($K67&gt;$G67,($K67/$G67),-($G67/$K67))</f>
        <v>3.78007342346496</v>
      </c>
      <c r="U67" s="26" t="n">
        <f aca="false">IF($S67&gt;$O67,($S67/$O67),-($O67/$S67))</f>
        <v>-0.145903608585277</v>
      </c>
    </row>
    <row r="68" customFormat="false" ht="12.75" hidden="false" customHeight="false" outlineLevel="0" collapsed="false">
      <c r="A68" s="21" t="s">
        <v>176</v>
      </c>
      <c r="B68" s="22" t="s">
        <v>175</v>
      </c>
      <c r="C68" s="23"/>
      <c r="D68" s="21" t="n">
        <v>0.030970573</v>
      </c>
      <c r="E68" s="21" t="n">
        <v>0.21381998</v>
      </c>
      <c r="F68" s="21" t="n">
        <v>0.008095741</v>
      </c>
      <c r="G68" s="24" t="n">
        <f aca="false">AVERAGE(D68:F68)</f>
        <v>0.0842954313333333</v>
      </c>
      <c r="H68" s="21" t="n">
        <v>0.2383585</v>
      </c>
      <c r="I68" s="21" t="n">
        <v>0.03169918</v>
      </c>
      <c r="J68" s="21" t="n">
        <v>-0.018553734</v>
      </c>
      <c r="K68" s="24" t="n">
        <f aca="false">AVERAGE(H68:J68)</f>
        <v>0.0838346486666667</v>
      </c>
      <c r="L68" s="21" t="n">
        <v>0.12362957</v>
      </c>
      <c r="M68" s="21" t="n">
        <v>-0.19368029</v>
      </c>
      <c r="N68" s="21" t="n">
        <v>-0.17290401</v>
      </c>
      <c r="O68" s="24" t="n">
        <f aca="false">AVERAGE(L68:N68)</f>
        <v>-0.08098491</v>
      </c>
      <c r="P68" s="21" t="n">
        <v>-0.008095741</v>
      </c>
      <c r="Q68" s="21" t="n">
        <v>-0.08136082</v>
      </c>
      <c r="R68" s="21" t="n">
        <v>-0.23856926</v>
      </c>
      <c r="S68" s="25" t="n">
        <f aca="false">AVERAGE(P68:R68)</f>
        <v>-0.109341940333333</v>
      </c>
      <c r="T68" s="26" t="n">
        <f aca="false">IF($K68&gt;$G68,($K68/$G68),-($G68/$K68))</f>
        <v>-1.00549632728228</v>
      </c>
      <c r="U68" s="26" t="n">
        <f aca="false">IF($S68&gt;$O68,($S68/$O68),-($O68/$S68))</f>
        <v>-0.74065733380178</v>
      </c>
    </row>
    <row r="69" customFormat="false" ht="12.75" hidden="false" customHeight="false" outlineLevel="0" collapsed="false">
      <c r="A69" s="21" t="s">
        <v>177</v>
      </c>
      <c r="B69" s="22" t="s">
        <v>175</v>
      </c>
      <c r="C69" s="23"/>
      <c r="D69" s="21" t="n">
        <v>0.047266483</v>
      </c>
      <c r="E69" s="21" t="n">
        <v>0.012024403</v>
      </c>
      <c r="F69" s="21" t="n">
        <v>0.046949387</v>
      </c>
      <c r="G69" s="24" t="n">
        <f aca="false">AVERAGE(D69:F69)</f>
        <v>0.0354134243333333</v>
      </c>
      <c r="H69" s="21" t="n">
        <v>0.09425068</v>
      </c>
      <c r="I69" s="21" t="n">
        <v>0.092745304</v>
      </c>
      <c r="J69" s="21" t="n">
        <v>0.056344986</v>
      </c>
      <c r="K69" s="24" t="n">
        <f aca="false">AVERAGE(H69:J69)</f>
        <v>0.0811136566666667</v>
      </c>
      <c r="L69" s="21" t="n">
        <v>-0.20007515</v>
      </c>
      <c r="M69" s="21" t="n">
        <v>-0.13518238</v>
      </c>
      <c r="N69" s="21" t="n">
        <v>-0.14132929</v>
      </c>
      <c r="O69" s="24" t="n">
        <f aca="false">AVERAGE(L69:N69)</f>
        <v>-0.158862273333333</v>
      </c>
      <c r="P69" s="21" t="n">
        <v>-0.012024403</v>
      </c>
      <c r="Q69" s="21" t="n">
        <v>-0.13575411</v>
      </c>
      <c r="R69" s="21" t="n">
        <v>-0.4039564</v>
      </c>
      <c r="S69" s="25" t="n">
        <f aca="false">AVERAGE(P69:R69)</f>
        <v>-0.183911637666667</v>
      </c>
      <c r="T69" s="26" t="n">
        <f aca="false">IF($K69&gt;$G69,($K69/$G69),-($G69/$K69))</f>
        <v>2.29047764212729</v>
      </c>
      <c r="U69" s="26" t="n">
        <f aca="false">IF($S69&gt;$O69,($S69/$O69),-($O69/$S69))</f>
        <v>-0.863796741461601</v>
      </c>
    </row>
    <row r="70" customFormat="false" ht="12.75" hidden="false" customHeight="false" outlineLevel="0" collapsed="false">
      <c r="A70" s="21" t="s">
        <v>178</v>
      </c>
      <c r="B70" s="22" t="s">
        <v>179</v>
      </c>
      <c r="C70" s="23"/>
      <c r="D70" s="21" t="n">
        <v>0.2685007</v>
      </c>
      <c r="E70" s="21" t="n">
        <v>0.18710649</v>
      </c>
      <c r="F70" s="21" t="n">
        <v>-0.012180805</v>
      </c>
      <c r="G70" s="24" t="n">
        <f aca="false">AVERAGE(D70:F70)</f>
        <v>0.147808795</v>
      </c>
      <c r="H70" s="21" t="n">
        <v>0.048624635</v>
      </c>
      <c r="I70" s="21" t="n">
        <v>-0.19240963</v>
      </c>
      <c r="J70" s="21" t="n">
        <v>0.25409818</v>
      </c>
      <c r="K70" s="24" t="n">
        <f aca="false">AVERAGE(H70:J70)</f>
        <v>0.0367710616666667</v>
      </c>
      <c r="L70" s="21" t="n">
        <v>-0.19191873</v>
      </c>
      <c r="M70" s="21" t="n">
        <v>0.012180686</v>
      </c>
      <c r="N70" s="21" t="n">
        <v>-0.106643796</v>
      </c>
      <c r="O70" s="24" t="n">
        <f aca="false">AVERAGE(L70:N70)</f>
        <v>-0.0954606133333333</v>
      </c>
      <c r="P70" s="21" t="n">
        <v>0.12287295</v>
      </c>
      <c r="Q70" s="21" t="n">
        <v>-0.11844003</v>
      </c>
      <c r="R70" s="21" t="n">
        <v>-0.19865656</v>
      </c>
      <c r="S70" s="25" t="n">
        <f aca="false">AVERAGE(P70:R70)</f>
        <v>-0.0647412133333333</v>
      </c>
      <c r="T70" s="26" t="n">
        <f aca="false">IF($K70&gt;$G70,($K70/$G70),-($G70/$K70))</f>
        <v>-4.0197043082384</v>
      </c>
      <c r="U70" s="26" t="n">
        <f aca="false">IF($S70&gt;$O70,($S70/$O70),-($O70/$S70))</f>
        <v>0.678198170666129</v>
      </c>
    </row>
    <row r="71" customFormat="false" ht="12.75" hidden="false" customHeight="false" outlineLevel="0" collapsed="false">
      <c r="A71" s="21" t="s">
        <v>180</v>
      </c>
      <c r="B71" s="22" t="s">
        <v>181</v>
      </c>
      <c r="C71" s="27" t="s">
        <v>182</v>
      </c>
      <c r="D71" s="21" t="n">
        <v>0.23567069</v>
      </c>
      <c r="E71" s="21" t="n">
        <v>0.003922939</v>
      </c>
      <c r="F71" s="21" t="n">
        <v>-0.0725379</v>
      </c>
      <c r="G71" s="24" t="n">
        <f aca="false">AVERAGE(D71:F71)</f>
        <v>0.055685243</v>
      </c>
      <c r="H71" s="21" t="n">
        <v>0.024830937</v>
      </c>
      <c r="I71" s="21" t="n">
        <v>-0.19727755</v>
      </c>
      <c r="J71" s="21" t="n">
        <v>-0.32718432</v>
      </c>
      <c r="K71" s="24" t="n">
        <f aca="false">AVERAGE(H71:J71)</f>
        <v>-0.166543644333333</v>
      </c>
      <c r="L71" s="21" t="n">
        <v>-0.02677095</v>
      </c>
      <c r="M71" s="21" t="n">
        <v>0.003465056</v>
      </c>
      <c r="N71" s="21" t="n">
        <v>0.18418181</v>
      </c>
      <c r="O71" s="24" t="n">
        <f aca="false">AVERAGE(L71:N71)</f>
        <v>0.0536253053333333</v>
      </c>
      <c r="P71" s="21" t="n">
        <v>-0.05576396</v>
      </c>
      <c r="Q71" s="21" t="n">
        <v>0.094239</v>
      </c>
      <c r="R71" s="21" t="n">
        <v>-0.003465176</v>
      </c>
      <c r="S71" s="25" t="n">
        <f aca="false">AVERAGE(P71:R71)</f>
        <v>0.0116699546666667</v>
      </c>
      <c r="T71" s="26" t="n">
        <f aca="false">IF($K71&gt;$G71,($K71/$G71),-($G71/$K71))</f>
        <v>0.334358259199296</v>
      </c>
      <c r="U71" s="26" t="n">
        <f aca="false">IF($S71&gt;$O71,($S71/$O71),-($O71/$S71))</f>
        <v>-4.59515969556466</v>
      </c>
    </row>
    <row r="72" customFormat="false" ht="13.5" hidden="false" customHeight="true" outlineLevel="0" collapsed="false">
      <c r="A72" s="21" t="s">
        <v>183</v>
      </c>
      <c r="B72" s="22" t="s">
        <v>184</v>
      </c>
      <c r="C72" s="23"/>
      <c r="D72" s="21" t="n">
        <v>-0.021561265</v>
      </c>
      <c r="E72" s="21" t="n">
        <v>0.07869601</v>
      </c>
      <c r="F72" s="21" t="n">
        <v>-0.20272124</v>
      </c>
      <c r="G72" s="24" t="n">
        <f aca="false">AVERAGE(D72:F72)</f>
        <v>-0.0485288316666667</v>
      </c>
      <c r="H72" s="21" t="n">
        <v>-0.001115322</v>
      </c>
      <c r="I72" s="21" t="n">
        <v>-0.009491086</v>
      </c>
      <c r="J72" s="21" t="n">
        <v>0.001115322</v>
      </c>
      <c r="K72" s="24" t="n">
        <f aca="false">AVERAGE(H72:J72)</f>
        <v>-0.00316369533333333</v>
      </c>
      <c r="L72" s="21" t="n">
        <v>-0.25522053</v>
      </c>
      <c r="M72" s="21" t="n">
        <v>0.12777448</v>
      </c>
      <c r="N72" s="21" t="n">
        <v>-0.14484179</v>
      </c>
      <c r="O72" s="24" t="n">
        <f aca="false">AVERAGE(L72:N72)</f>
        <v>-0.0907626133333333</v>
      </c>
      <c r="P72" s="21" t="n">
        <v>0.27090847</v>
      </c>
      <c r="Q72" s="21" t="n">
        <v>0.098872185</v>
      </c>
      <c r="R72" s="21" t="n">
        <v>0.1382699</v>
      </c>
      <c r="S72" s="25" t="n">
        <f aca="false">AVERAGE(P72:R72)</f>
        <v>0.169350185</v>
      </c>
      <c r="T72" s="26" t="n">
        <f aca="false">IF($K72&gt;$G72,($K72/$G72),-($G72/$K72))</f>
        <v>0.0651920770535756</v>
      </c>
      <c r="U72" s="26" t="n">
        <f aca="false">IF($S72&gt;$O72,($S72/$O72),-($O72/$S72))</f>
        <v>-1.86585840557551</v>
      </c>
    </row>
    <row r="73" customFormat="false" ht="12.75" hidden="false" customHeight="false" outlineLevel="0" collapsed="false">
      <c r="A73" s="21" t="s">
        <v>185</v>
      </c>
      <c r="B73" s="22" t="s">
        <v>186</v>
      </c>
      <c r="C73" s="23"/>
      <c r="D73" s="21" t="n">
        <v>-0.017956734</v>
      </c>
      <c r="E73" s="21" t="n">
        <v>0.09190762</v>
      </c>
      <c r="F73" s="21" t="n">
        <v>0.49002087</v>
      </c>
      <c r="G73" s="24" t="n">
        <f aca="false">AVERAGE(D73:F73)</f>
        <v>0.187990585333333</v>
      </c>
      <c r="H73" s="21" t="n">
        <v>-0.06257594</v>
      </c>
      <c r="I73" s="21" t="n">
        <v>0.09444642</v>
      </c>
      <c r="J73" s="21" t="n">
        <v>0.09662533</v>
      </c>
      <c r="K73" s="24" t="n">
        <f aca="false">AVERAGE(H73:J73)</f>
        <v>0.0428319366666667</v>
      </c>
      <c r="L73" s="21" t="n">
        <v>-0.031829715</v>
      </c>
      <c r="M73" s="21" t="n">
        <v>-0.023872972</v>
      </c>
      <c r="N73" s="21" t="n">
        <v>0.014279962</v>
      </c>
      <c r="O73" s="24" t="n">
        <f aca="false">AVERAGE(L73:N73)</f>
        <v>-0.013807575</v>
      </c>
      <c r="P73" s="21" t="n">
        <v>0.023432016</v>
      </c>
      <c r="Q73" s="21" t="n">
        <v>-0.014279962</v>
      </c>
      <c r="R73" s="21" t="n">
        <v>-0.119662285</v>
      </c>
      <c r="S73" s="25" t="n">
        <f aca="false">AVERAGE(P73:R73)</f>
        <v>-0.0368367436666667</v>
      </c>
      <c r="T73" s="26" t="n">
        <f aca="false">IF($K73&gt;$G73,($K73/$G73),-($G73/$K73))</f>
        <v>-4.38902837376565</v>
      </c>
      <c r="U73" s="26" t="n">
        <f aca="false">IF($S73&gt;$O73,($S73/$O73),-($O73/$S73))</f>
        <v>-0.37483158459781</v>
      </c>
    </row>
    <row r="74" customFormat="false" ht="12.75" hidden="false" customHeight="false" outlineLevel="0" collapsed="false">
      <c r="A74" s="21" t="s">
        <v>187</v>
      </c>
      <c r="B74" s="22" t="s">
        <v>188</v>
      </c>
      <c r="C74" s="23"/>
      <c r="D74" s="21" t="n">
        <v>0.25363386</v>
      </c>
      <c r="E74" s="21" t="n">
        <v>-0.016425967</v>
      </c>
      <c r="F74" s="21" t="n">
        <v>0.18307948</v>
      </c>
      <c r="G74" s="24" t="n">
        <f aca="false">AVERAGE(D74:F74)</f>
        <v>0.140095791</v>
      </c>
      <c r="H74" s="21" t="n">
        <v>0.05493784</v>
      </c>
      <c r="I74" s="21" t="n">
        <v>0.027440906</v>
      </c>
      <c r="J74" s="21" t="n">
        <v>-0.022971034</v>
      </c>
      <c r="K74" s="24" t="n">
        <f aca="false">AVERAGE(H74:J74)</f>
        <v>0.0198025706666667</v>
      </c>
      <c r="L74" s="21" t="n">
        <v>0.13989437</v>
      </c>
      <c r="M74" s="21" t="n">
        <v>-0.038644433</v>
      </c>
      <c r="N74" s="21" t="n">
        <v>-0.024323463</v>
      </c>
      <c r="O74" s="24" t="n">
        <f aca="false">AVERAGE(L74:N74)</f>
        <v>0.025642158</v>
      </c>
      <c r="P74" s="21" t="n">
        <v>-0.016293883</v>
      </c>
      <c r="Q74" s="21" t="n">
        <v>-0.102835774</v>
      </c>
      <c r="R74" s="21" t="n">
        <v>0.016293883</v>
      </c>
      <c r="S74" s="25" t="n">
        <f aca="false">AVERAGE(P74:R74)</f>
        <v>-0.0342785913333333</v>
      </c>
      <c r="T74" s="26" t="n">
        <f aca="false">IF($K74&gt;$G74,($K74/$G74),-($G74/$K74))</f>
        <v>-7.07462648957092</v>
      </c>
      <c r="U74" s="26" t="n">
        <f aca="false">IF($S74&gt;$O74,($S74/$O74),-($O74/$S74))</f>
        <v>0.748051684815442</v>
      </c>
    </row>
    <row r="75" customFormat="false" ht="12.75" hidden="false" customHeight="false" outlineLevel="0" collapsed="false">
      <c r="A75" s="21" t="s">
        <v>189</v>
      </c>
      <c r="B75" s="22" t="s">
        <v>190</v>
      </c>
      <c r="C75" s="23"/>
      <c r="D75" s="21" t="n">
        <v>0.2608106</v>
      </c>
      <c r="E75" s="21" t="n">
        <v>0.042216897</v>
      </c>
      <c r="F75" s="21" t="n">
        <v>0.043261766</v>
      </c>
      <c r="G75" s="24" t="n">
        <f aca="false">AVERAGE(D75:F75)</f>
        <v>0.115429754333333</v>
      </c>
      <c r="H75" s="21" t="n">
        <v>-0.011898994</v>
      </c>
      <c r="I75" s="21" t="n">
        <v>-0.04823184</v>
      </c>
      <c r="J75" s="21" t="n">
        <v>-0.09010601</v>
      </c>
      <c r="K75" s="24" t="n">
        <f aca="false">AVERAGE(H75:J75)</f>
        <v>-0.050078948</v>
      </c>
      <c r="L75" s="21" t="n">
        <v>0.078837395</v>
      </c>
      <c r="M75" s="21" t="n">
        <v>0.011899114</v>
      </c>
      <c r="N75" s="21" t="n">
        <v>-0.019463778</v>
      </c>
      <c r="O75" s="24" t="n">
        <f aca="false">AVERAGE(L75:N75)</f>
        <v>0.023757577</v>
      </c>
      <c r="P75" s="21" t="n">
        <v>-0.019463778</v>
      </c>
      <c r="Q75" s="21" t="n">
        <v>0.14034712</v>
      </c>
      <c r="R75" s="21" t="n">
        <v>-0.04474449</v>
      </c>
      <c r="S75" s="25" t="n">
        <f aca="false">AVERAGE(P75:R75)</f>
        <v>0.0253796173333333</v>
      </c>
      <c r="T75" s="26" t="n">
        <f aca="false">IF($K75&gt;$G75,($K75/$G75),-($G75/$K75))</f>
        <v>2.3049556538874</v>
      </c>
      <c r="U75" s="26" t="n">
        <f aca="false">IF($S75&gt;$O75,($S75/$O75),-($O75/$S75))</f>
        <v>1.06827465331727</v>
      </c>
    </row>
    <row r="76" customFormat="false" ht="12.75" hidden="false" customHeight="false" outlineLevel="0" collapsed="false">
      <c r="A76" s="21" t="s">
        <v>191</v>
      </c>
      <c r="B76" s="22" t="s">
        <v>192</v>
      </c>
      <c r="C76" s="23" t="s">
        <v>193</v>
      </c>
      <c r="D76" s="21" t="n">
        <v>0.52167726</v>
      </c>
      <c r="E76" s="21" t="n">
        <v>0.48188496</v>
      </c>
      <c r="F76" s="21" t="n">
        <v>-0.28489983</v>
      </c>
      <c r="G76" s="24" t="n">
        <f aca="false">AVERAGE(D76:F76)</f>
        <v>0.23955413</v>
      </c>
      <c r="H76" s="21" t="n">
        <v>-0.39137197</v>
      </c>
      <c r="I76" s="21" t="n">
        <v>-0.25047636</v>
      </c>
      <c r="J76" s="21" t="n">
        <v>0.021099567</v>
      </c>
      <c r="K76" s="24" t="n">
        <f aca="false">AVERAGE(H76:J76)</f>
        <v>-0.206916254333333</v>
      </c>
      <c r="L76" s="21" t="n">
        <v>0.006940246</v>
      </c>
      <c r="M76" s="21" t="n">
        <v>0.07913184</v>
      </c>
      <c r="N76" s="21" t="n">
        <v>0.07640529</v>
      </c>
      <c r="O76" s="24" t="n">
        <f aca="false">AVERAGE(L76:N76)</f>
        <v>0.0541591253333333</v>
      </c>
      <c r="P76" s="21" t="n">
        <v>-0.15917969</v>
      </c>
      <c r="Q76" s="21" t="n">
        <v>-0.1611532</v>
      </c>
      <c r="R76" s="21" t="n">
        <v>-0.006940246</v>
      </c>
      <c r="S76" s="25" t="n">
        <f aca="false">AVERAGE(P76:R76)</f>
        <v>-0.109091045333333</v>
      </c>
      <c r="T76" s="26" t="n">
        <f aca="false">IF($K76&gt;$G76,($K76/$G76),-($G76/$K76))</f>
        <v>1.15773471142624</v>
      </c>
      <c r="U76" s="26" t="n">
        <f aca="false">IF($S76&gt;$O76,($S76/$O76),-($O76/$S76))</f>
        <v>0.496458028867973</v>
      </c>
    </row>
    <row r="77" customFormat="false" ht="12.75" hidden="false" customHeight="false" outlineLevel="0" collapsed="false">
      <c r="A77" s="21" t="s">
        <v>194</v>
      </c>
      <c r="B77" s="22" t="s">
        <v>195</v>
      </c>
      <c r="C77" s="23"/>
      <c r="D77" s="21" t="n">
        <v>-0.018257618</v>
      </c>
      <c r="E77" s="21" t="n">
        <v>-0.11835861</v>
      </c>
      <c r="F77" s="21" t="n">
        <v>-0.083239555</v>
      </c>
      <c r="G77" s="24" t="n">
        <f aca="false">AVERAGE(D77:F77)</f>
        <v>-0.073285261</v>
      </c>
      <c r="H77" s="21" t="n">
        <v>0.018257618</v>
      </c>
      <c r="I77" s="21" t="n">
        <v>0.073495865</v>
      </c>
      <c r="J77" s="21" t="n">
        <v>0.07162142</v>
      </c>
      <c r="K77" s="24" t="n">
        <f aca="false">AVERAGE(H77:J77)</f>
        <v>0.054458301</v>
      </c>
      <c r="L77" s="21" t="n">
        <v>0.41481447</v>
      </c>
      <c r="M77" s="21" t="n">
        <v>0.303658</v>
      </c>
      <c r="N77" s="21" t="n">
        <v>0.28265238</v>
      </c>
      <c r="O77" s="24" t="n">
        <f aca="false">AVERAGE(L77:N77)</f>
        <v>0.333708283333333</v>
      </c>
      <c r="P77" s="21" t="n">
        <v>-0.020198822</v>
      </c>
      <c r="Q77" s="21" t="n">
        <v>-0.042337418</v>
      </c>
      <c r="R77" s="21" t="n">
        <v>-0.17230272</v>
      </c>
      <c r="S77" s="25" t="n">
        <f aca="false">AVERAGE(P77:R77)</f>
        <v>-0.0782796533333333</v>
      </c>
      <c r="T77" s="26" t="n">
        <f aca="false">IF($K77&gt;$G77,($K77/$G77),-($G77/$K77))</f>
        <v>-0.743100321359298</v>
      </c>
      <c r="U77" s="26" t="n">
        <f aca="false">IF($S77&gt;$O77,($S77/$O77),-($O77/$S77))</f>
        <v>4.26302709737771</v>
      </c>
    </row>
    <row r="78" customFormat="false" ht="12.75" hidden="false" customHeight="false" outlineLevel="0" collapsed="false">
      <c r="A78" s="21" t="s">
        <v>196</v>
      </c>
      <c r="B78" s="22" t="s">
        <v>197</v>
      </c>
      <c r="C78" s="23"/>
      <c r="D78" s="21" t="n">
        <v>-0.15453851</v>
      </c>
      <c r="E78" s="21" t="n">
        <v>0.21752691</v>
      </c>
      <c r="F78" s="21" t="n">
        <v>-0.011055112</v>
      </c>
      <c r="G78" s="24" t="n">
        <f aca="false">AVERAGE(D78:F78)</f>
        <v>0.017311096</v>
      </c>
      <c r="H78" s="21" t="n">
        <v>-0.036452293</v>
      </c>
      <c r="I78" s="21" t="n">
        <v>-0.092805624</v>
      </c>
      <c r="J78" s="21" t="n">
        <v>-0.011055112</v>
      </c>
      <c r="K78" s="24" t="n">
        <f aca="false">AVERAGE(H78:J78)</f>
        <v>-0.0467710096666667</v>
      </c>
      <c r="L78" s="21" t="n">
        <v>0.041986227</v>
      </c>
      <c r="M78" s="21" t="n">
        <v>-0.068466306</v>
      </c>
      <c r="N78" s="21" t="n">
        <v>0.0765425</v>
      </c>
      <c r="O78" s="24" t="n">
        <f aca="false">AVERAGE(L78:N78)</f>
        <v>0.0166874736666667</v>
      </c>
      <c r="P78" s="21" t="n">
        <v>0.011055231</v>
      </c>
      <c r="Q78" s="21" t="n">
        <v>0.12287152</v>
      </c>
      <c r="R78" s="21" t="n">
        <v>0.07406151</v>
      </c>
      <c r="S78" s="25" t="n">
        <f aca="false">AVERAGE(P78:R78)</f>
        <v>0.0693294203333333</v>
      </c>
      <c r="T78" s="26" t="n">
        <f aca="false">IF($K78&gt;$G78,($K78/$G78),-($G78/$K78))</f>
        <v>0.370124487869191</v>
      </c>
      <c r="U78" s="26" t="n">
        <f aca="false">IF($S78&gt;$O78,($S78/$O78),-($O78/$S78))</f>
        <v>4.15457856103284</v>
      </c>
    </row>
    <row r="79" customFormat="false" ht="12.75" hidden="false" customHeight="false" outlineLevel="0" collapsed="false">
      <c r="A79" s="21" t="s">
        <v>198</v>
      </c>
      <c r="B79" s="22" t="s">
        <v>199</v>
      </c>
      <c r="C79" s="23"/>
      <c r="D79" s="21" t="n">
        <v>0.25056028</v>
      </c>
      <c r="E79" s="21" t="n">
        <v>0.52331066</v>
      </c>
      <c r="F79" s="21" t="n">
        <v>-0.029376507</v>
      </c>
      <c r="G79" s="24" t="n">
        <f aca="false">AVERAGE(D79:F79)</f>
        <v>0.248164811</v>
      </c>
      <c r="H79" s="21" t="n">
        <v>0.12807536</v>
      </c>
      <c r="I79" s="21" t="n">
        <v>0.3455057</v>
      </c>
      <c r="J79" s="21" t="n">
        <v>0.09969854</v>
      </c>
      <c r="K79" s="24" t="n">
        <f aca="false">AVERAGE(H79:J79)</f>
        <v>0.1910932</v>
      </c>
      <c r="L79" s="21" t="n">
        <v>0.029376507</v>
      </c>
      <c r="M79" s="21" t="n">
        <v>-0.29556417</v>
      </c>
      <c r="N79" s="21" t="n">
        <v>-0.38797164</v>
      </c>
      <c r="O79" s="24" t="n">
        <f aca="false">AVERAGE(L79:N79)</f>
        <v>-0.218053101</v>
      </c>
      <c r="P79" s="21" t="n">
        <v>-0.37414598</v>
      </c>
      <c r="Q79" s="21" t="n">
        <v>-0.2835858</v>
      </c>
      <c r="R79" s="21" t="n">
        <v>-0.4963386</v>
      </c>
      <c r="S79" s="25" t="n">
        <f aca="false">AVERAGE(P79:R79)</f>
        <v>-0.384690126666667</v>
      </c>
      <c r="T79" s="26" t="n">
        <f aca="false">IF($K79&gt;$G79,($K79/$G79),-($G79/$K79))</f>
        <v>-1.2986585132281</v>
      </c>
      <c r="U79" s="26" t="n">
        <f aca="false">IF($S79&gt;$O79,($S79/$O79),-($O79/$S79))</f>
        <v>-0.56682791130988</v>
      </c>
    </row>
    <row r="80" customFormat="false" ht="12.75" hidden="false" customHeight="false" outlineLevel="0" collapsed="false">
      <c r="A80" s="21" t="s">
        <v>200</v>
      </c>
      <c r="B80" s="22" t="s">
        <v>201</v>
      </c>
      <c r="C80" s="23"/>
      <c r="D80" s="21" t="n">
        <v>-0.021595001</v>
      </c>
      <c r="E80" s="21" t="n">
        <v>-0.3147726</v>
      </c>
      <c r="F80" s="21" t="n">
        <v>0.021595001</v>
      </c>
      <c r="G80" s="24" t="n">
        <f aca="false">AVERAGE(D80:F80)</f>
        <v>-0.1049242</v>
      </c>
      <c r="H80" s="21" t="n">
        <v>-0.5723214</v>
      </c>
      <c r="I80" s="21" t="n">
        <v>-0.5276027</v>
      </c>
      <c r="J80" s="21" t="n">
        <v>-0.43158817</v>
      </c>
      <c r="K80" s="24" t="n">
        <f aca="false">AVERAGE(H80:J80)</f>
        <v>-0.51050409</v>
      </c>
      <c r="L80" s="21" t="n">
        <v>0.7175145</v>
      </c>
      <c r="M80" s="21" t="n">
        <v>0.34072733</v>
      </c>
      <c r="N80" s="21" t="n">
        <v>0.64620733</v>
      </c>
      <c r="O80" s="24" t="n">
        <f aca="false">AVERAGE(L80:N80)</f>
        <v>0.56814972</v>
      </c>
      <c r="P80" s="21" t="n">
        <v>0.48941088</v>
      </c>
      <c r="Q80" s="21" t="n">
        <v>0.115869045</v>
      </c>
      <c r="R80" s="21" t="n">
        <v>-0.060807705</v>
      </c>
      <c r="S80" s="25" t="n">
        <f aca="false">AVERAGE(P80:R80)</f>
        <v>0.18149074</v>
      </c>
      <c r="T80" s="26" t="n">
        <f aca="false">IF($K80&gt;$G80,($K80/$G80),-($G80/$K80))</f>
        <v>-0.205530576650228</v>
      </c>
      <c r="U80" s="26" t="n">
        <f aca="false">IF($S80&gt;$O80,($S80/$O80),-($O80/$S80))</f>
        <v>-3.1304612014916</v>
      </c>
    </row>
    <row r="81" customFormat="false" ht="12.75" hidden="false" customHeight="false" outlineLevel="0" collapsed="false">
      <c r="A81" s="21" t="s">
        <v>202</v>
      </c>
      <c r="B81" s="22" t="s">
        <v>203</v>
      </c>
      <c r="C81" s="23"/>
      <c r="D81" s="21" t="n">
        <v>0.047339678</v>
      </c>
      <c r="E81" s="21" t="n">
        <v>-0.003293395</v>
      </c>
      <c r="F81" s="21" t="n">
        <v>-0.13806748</v>
      </c>
      <c r="G81" s="24" t="n">
        <f aca="false">AVERAGE(D81:F81)</f>
        <v>-0.031340399</v>
      </c>
      <c r="H81" s="21" t="n">
        <v>-0.13806748</v>
      </c>
      <c r="I81" s="21" t="n">
        <v>0.14063859</v>
      </c>
      <c r="J81" s="21" t="n">
        <v>0.017045617</v>
      </c>
      <c r="K81" s="24" t="n">
        <f aca="false">AVERAGE(H81:J81)</f>
        <v>0.00653890900000001</v>
      </c>
      <c r="L81" s="21" t="n">
        <v>-0.31682754</v>
      </c>
      <c r="M81" s="21" t="n">
        <v>0.003293395</v>
      </c>
      <c r="N81" s="21" t="n">
        <v>0.1019367</v>
      </c>
      <c r="O81" s="24" t="n">
        <f aca="false">AVERAGE(L81:N81)</f>
        <v>-0.0705324816666667</v>
      </c>
      <c r="P81" s="21" t="n">
        <v>-0.0885874</v>
      </c>
      <c r="Q81" s="21" t="n">
        <v>-0.06514096</v>
      </c>
      <c r="R81" s="21" t="n">
        <v>0.24770367</v>
      </c>
      <c r="S81" s="25" t="n">
        <f aca="false">AVERAGE(P81:R81)</f>
        <v>0.0313251033333333</v>
      </c>
      <c r="T81" s="26" t="n">
        <f aca="false">IF($K81&gt;$G81,($K81/$G81),-($G81/$K81))</f>
        <v>-0.208641536439916</v>
      </c>
      <c r="U81" s="26" t="n">
        <f aca="false">IF($S81&gt;$O81,($S81/$O81),-($O81/$S81))</f>
        <v>-0.444123084756529</v>
      </c>
    </row>
    <row r="82" customFormat="false" ht="12.75" hidden="false" customHeight="false" outlineLevel="0" collapsed="false">
      <c r="A82" s="21" t="s">
        <v>204</v>
      </c>
      <c r="B82" s="22" t="s">
        <v>203</v>
      </c>
      <c r="C82" s="23"/>
      <c r="D82" s="21" t="n">
        <v>0.13563955</v>
      </c>
      <c r="E82" s="21" t="n">
        <v>0.020570993</v>
      </c>
      <c r="F82" s="21" t="n">
        <v>-0.006793022</v>
      </c>
      <c r="G82" s="24" t="n">
        <f aca="false">AVERAGE(D82:F82)</f>
        <v>0.0498058403333333</v>
      </c>
      <c r="H82" s="21" t="n">
        <v>0.13077545</v>
      </c>
      <c r="I82" s="21" t="n">
        <v>-0.11948681</v>
      </c>
      <c r="J82" s="21" t="n">
        <v>-0.17515624</v>
      </c>
      <c r="K82" s="24" t="n">
        <f aca="false">AVERAGE(H82:J82)</f>
        <v>-0.0546225333333333</v>
      </c>
      <c r="L82" s="21" t="n">
        <v>-0.19851243</v>
      </c>
      <c r="M82" s="21" t="n">
        <v>0.006792903</v>
      </c>
      <c r="N82" s="21" t="n">
        <v>-0.13801813</v>
      </c>
      <c r="O82" s="24" t="n">
        <f aca="false">AVERAGE(L82:N82)</f>
        <v>-0.109912552333333</v>
      </c>
      <c r="P82" s="21" t="n">
        <v>-0.14534354</v>
      </c>
      <c r="Q82" s="21" t="n">
        <v>0.053242207</v>
      </c>
      <c r="R82" s="21" t="n">
        <v>0.38926327</v>
      </c>
      <c r="S82" s="25" t="n">
        <f aca="false">AVERAGE(P82:R82)</f>
        <v>0.099053979</v>
      </c>
      <c r="T82" s="26" t="n">
        <f aca="false">IF($K82&gt;$G82,($K82/$G82),-($G82/$K82))</f>
        <v>0.911818571822618</v>
      </c>
      <c r="U82" s="26" t="n">
        <f aca="false">IF($S82&gt;$O82,($S82/$O82),-($O82/$S82))</f>
        <v>-0.901207158756514</v>
      </c>
    </row>
    <row r="83" customFormat="false" ht="12.75" hidden="false" customHeight="false" outlineLevel="0" collapsed="false">
      <c r="A83" s="21" t="s">
        <v>205</v>
      </c>
      <c r="B83" s="22" t="s">
        <v>206</v>
      </c>
      <c r="C83" s="23"/>
      <c r="D83" s="21" t="n">
        <v>0.0941782</v>
      </c>
      <c r="E83" s="21" t="n">
        <v>0.5108714</v>
      </c>
      <c r="F83" s="21" t="n">
        <v>0.52571654</v>
      </c>
      <c r="G83" s="24" t="n">
        <f aca="false">AVERAGE(D83:F83)</f>
        <v>0.376922046666667</v>
      </c>
      <c r="H83" s="21" t="n">
        <v>-0.3199489</v>
      </c>
      <c r="I83" s="21" t="n">
        <v>-0.16445446</v>
      </c>
      <c r="J83" s="21" t="n">
        <v>-0.31278014</v>
      </c>
      <c r="K83" s="24" t="n">
        <f aca="false">AVERAGE(H83:J83)</f>
        <v>-0.265727833333333</v>
      </c>
      <c r="L83" s="21" t="n">
        <v>0.60621476</v>
      </c>
      <c r="M83" s="21" t="n">
        <v>0.64396644</v>
      </c>
      <c r="N83" s="21" t="n">
        <v>0.38977504</v>
      </c>
      <c r="O83" s="24" t="n">
        <f aca="false">AVERAGE(L83:N83)</f>
        <v>0.54665208</v>
      </c>
      <c r="P83" s="21" t="n">
        <v>-0.24868417</v>
      </c>
      <c r="Q83" s="21" t="n">
        <v>-0.0941782</v>
      </c>
      <c r="R83" s="21" t="n">
        <v>-0.20276189</v>
      </c>
      <c r="S83" s="25" t="n">
        <f aca="false">AVERAGE(P83:R83)</f>
        <v>-0.181874753333333</v>
      </c>
      <c r="T83" s="26" t="n">
        <f aca="false">IF($K83&gt;$G83,($K83/$G83),-($G83/$K83))</f>
        <v>1.41845151085039</v>
      </c>
      <c r="U83" s="26" t="n">
        <f aca="false">IF($S83&gt;$O83,($S83/$O83),-($O83/$S83))</f>
        <v>3.00565125165072</v>
      </c>
    </row>
    <row r="84" customFormat="false" ht="12.75" hidden="false" customHeight="false" outlineLevel="0" collapsed="false">
      <c r="A84" s="21" t="s">
        <v>207</v>
      </c>
      <c r="B84" s="22" t="s">
        <v>208</v>
      </c>
      <c r="C84" s="23"/>
      <c r="D84" s="21" t="n">
        <v>0.37476397</v>
      </c>
      <c r="E84" s="21" t="n">
        <v>0.17562771</v>
      </c>
      <c r="F84" s="21" t="n">
        <v>0.16989231</v>
      </c>
      <c r="G84" s="24" t="n">
        <f aca="false">AVERAGE(D84:F84)</f>
        <v>0.240094663333333</v>
      </c>
      <c r="H84" s="21" t="n">
        <v>-0.19803429</v>
      </c>
      <c r="I84" s="21" t="n">
        <v>-0.011588573</v>
      </c>
      <c r="J84" s="21" t="n">
        <v>-0.020233154</v>
      </c>
      <c r="K84" s="24" t="n">
        <f aca="false">AVERAGE(H84:J84)</f>
        <v>-0.0766186723333333</v>
      </c>
      <c r="L84" s="21" t="n">
        <v>0.011588573</v>
      </c>
      <c r="M84" s="21" t="n">
        <v>0.02155304</v>
      </c>
      <c r="N84" s="21" t="n">
        <v>0.17539215</v>
      </c>
      <c r="O84" s="24" t="n">
        <f aca="false">AVERAGE(L84:N84)</f>
        <v>0.0695112543333333</v>
      </c>
      <c r="P84" s="21" t="n">
        <v>-0.087899685</v>
      </c>
      <c r="Q84" s="21" t="n">
        <v>-0.15704632</v>
      </c>
      <c r="R84" s="21" t="n">
        <v>-0.2790718</v>
      </c>
      <c r="S84" s="25" t="n">
        <f aca="false">AVERAGE(P84:R84)</f>
        <v>-0.174672601666667</v>
      </c>
      <c r="T84" s="26" t="n">
        <f aca="false">IF($K84&gt;$G84,($K84/$G84),-($G84/$K84))</f>
        <v>3.13363121575364</v>
      </c>
      <c r="U84" s="26" t="n">
        <f aca="false">IF($S84&gt;$O84,($S84/$O84),-($O84/$S84))</f>
        <v>0.397951674561898</v>
      </c>
    </row>
    <row r="85" customFormat="false" ht="12.75" hidden="false" customHeight="false" outlineLevel="0" collapsed="false">
      <c r="A85" s="21" t="s">
        <v>209</v>
      </c>
      <c r="B85" s="22" t="s">
        <v>210</v>
      </c>
      <c r="C85" s="23"/>
      <c r="D85" s="21" t="n">
        <v>-0.000616</v>
      </c>
      <c r="E85" s="21" t="n">
        <v>-0.059250236</v>
      </c>
      <c r="F85" s="21" t="n">
        <v>-0.119689226</v>
      </c>
      <c r="G85" s="24" t="n">
        <f aca="false">AVERAGE(D85:F85)</f>
        <v>-0.0598518206666667</v>
      </c>
      <c r="H85" s="21" t="n">
        <v>0.06677413</v>
      </c>
      <c r="I85" s="21" t="n">
        <v>-0.019446373</v>
      </c>
      <c r="J85" s="21" t="n">
        <v>0.08588147</v>
      </c>
      <c r="K85" s="24" t="n">
        <f aca="false">AVERAGE(H85:J85)</f>
        <v>0.0444030756666667</v>
      </c>
      <c r="L85" s="21" t="n">
        <v>-0.07677591</v>
      </c>
      <c r="M85" s="21" t="n">
        <v>-0.17527068</v>
      </c>
      <c r="N85" s="21" t="n">
        <v>0.000616</v>
      </c>
      <c r="O85" s="24" t="n">
        <f aca="false">AVERAGE(L85:N85)</f>
        <v>-0.0838101966666667</v>
      </c>
      <c r="P85" s="21" t="n">
        <v>0.04186845</v>
      </c>
      <c r="Q85" s="21" t="n">
        <v>0.12357664</v>
      </c>
      <c r="R85" s="21" t="n">
        <v>0.3182497</v>
      </c>
      <c r="S85" s="25" t="n">
        <f aca="false">AVERAGE(P85:R85)</f>
        <v>0.161231596666667</v>
      </c>
      <c r="T85" s="26" t="n">
        <f aca="false">IF($K85&gt;$G85,($K85/$G85),-($G85/$K85))</f>
        <v>-0.741883457714029</v>
      </c>
      <c r="U85" s="26" t="n">
        <f aca="false">IF($S85&gt;$O85,($S85/$O85),-($O85/$S85))</f>
        <v>-1.92377065177312</v>
      </c>
    </row>
    <row r="86" customFormat="false" ht="12.75" hidden="false" customHeight="false" outlineLevel="0" collapsed="false">
      <c r="A86" s="21" t="s">
        <v>211</v>
      </c>
      <c r="B86" s="22" t="s">
        <v>212</v>
      </c>
      <c r="C86" s="23"/>
      <c r="D86" s="21" t="n">
        <v>-0.1081748</v>
      </c>
      <c r="E86" s="21" t="n">
        <v>-0.18209219</v>
      </c>
      <c r="F86" s="21" t="n">
        <v>-0.012196541</v>
      </c>
      <c r="G86" s="24" t="n">
        <f aca="false">AVERAGE(D86:F86)</f>
        <v>-0.100821177</v>
      </c>
      <c r="H86" s="21" t="n">
        <v>0.856421</v>
      </c>
      <c r="I86" s="21" t="n">
        <v>1.1733994</v>
      </c>
      <c r="J86" s="21" t="n">
        <v>1.317441</v>
      </c>
      <c r="K86" s="24" t="n">
        <f aca="false">AVERAGE(H86:J86)</f>
        <v>1.1157538</v>
      </c>
      <c r="L86" s="21" t="n">
        <v>0.10576677</v>
      </c>
      <c r="M86" s="21" t="n">
        <v>0.012196541</v>
      </c>
      <c r="N86" s="21" t="n">
        <v>0.037143707</v>
      </c>
      <c r="O86" s="24" t="n">
        <f aca="false">AVERAGE(L86:N86)</f>
        <v>0.0517023393333333</v>
      </c>
      <c r="P86" s="21" t="n">
        <v>-1.2211208</v>
      </c>
      <c r="Q86" s="21" t="n">
        <v>-1.249825</v>
      </c>
      <c r="R86" s="21" t="n">
        <v>-1.0414138</v>
      </c>
      <c r="S86" s="25" t="n">
        <f aca="false">AVERAGE(P86:R86)</f>
        <v>-1.17078653333333</v>
      </c>
      <c r="T86" s="26" t="n">
        <f aca="false">IF($K86&gt;$G86,($K86/$G86),-($G86/$K86))</f>
        <v>-11.0666611241803</v>
      </c>
      <c r="U86" s="26" t="n">
        <f aca="false">IF($S86&gt;$O86,($S86/$O86),-($O86/$S86))</f>
        <v>0.0441603467936483</v>
      </c>
    </row>
    <row r="87" customFormat="false" ht="12.75" hidden="false" customHeight="false" outlineLevel="0" collapsed="false">
      <c r="A87" s="21" t="s">
        <v>213</v>
      </c>
      <c r="B87" s="22" t="s">
        <v>212</v>
      </c>
      <c r="C87" s="23"/>
      <c r="D87" s="21" t="n">
        <v>-0.013643265</v>
      </c>
      <c r="E87" s="21" t="n">
        <v>0.095277786</v>
      </c>
      <c r="F87" s="21" t="n">
        <v>0.013643265</v>
      </c>
      <c r="G87" s="24" t="n">
        <f aca="false">AVERAGE(D87:F87)</f>
        <v>0.031759262</v>
      </c>
      <c r="H87" s="21" t="n">
        <v>0.6396282</v>
      </c>
      <c r="I87" s="21" t="n">
        <v>0.46526957</v>
      </c>
      <c r="J87" s="21" t="n">
        <v>0.63398504</v>
      </c>
      <c r="K87" s="24" t="n">
        <f aca="false">AVERAGE(H87:J87)</f>
        <v>0.579627603333333</v>
      </c>
      <c r="L87" s="21" t="n">
        <v>-0.11803222</v>
      </c>
      <c r="M87" s="21" t="n">
        <v>-0.26278305</v>
      </c>
      <c r="N87" s="21" t="n">
        <v>0.15530896</v>
      </c>
      <c r="O87" s="24" t="n">
        <f aca="false">AVERAGE(L87:N87)</f>
        <v>-0.07516877</v>
      </c>
      <c r="P87" s="21" t="n">
        <v>-0.31570733</v>
      </c>
      <c r="Q87" s="21" t="n">
        <v>-0.059865713</v>
      </c>
      <c r="R87" s="21" t="n">
        <v>-0.27093554</v>
      </c>
      <c r="S87" s="25" t="n">
        <f aca="false">AVERAGE(P87:R87)</f>
        <v>-0.215502861</v>
      </c>
      <c r="T87" s="26" t="n">
        <f aca="false">IF($K87&gt;$G87,($K87/$G87),-($G87/$K87))</f>
        <v>18.2506634862401</v>
      </c>
      <c r="U87" s="26" t="n">
        <f aca="false">IF($S87&gt;$O87,($S87/$O87),-($O87/$S87))</f>
        <v>-0.348806366890879</v>
      </c>
    </row>
    <row r="88" customFormat="false" ht="12.75" hidden="false" customHeight="false" outlineLevel="0" collapsed="false">
      <c r="A88" s="21" t="s">
        <v>214</v>
      </c>
      <c r="B88" s="22" t="s">
        <v>215</v>
      </c>
      <c r="C88" s="23"/>
      <c r="D88" s="21" t="n">
        <v>0.15822601</v>
      </c>
      <c r="E88" s="21" t="n">
        <v>0.16644764</v>
      </c>
      <c r="F88" s="21" t="n">
        <v>0.15659904</v>
      </c>
      <c r="G88" s="24" t="n">
        <f aca="false">AVERAGE(D88:F88)</f>
        <v>0.16042423</v>
      </c>
      <c r="H88" s="21" t="n">
        <v>-0.30133104</v>
      </c>
      <c r="I88" s="21" t="n">
        <v>-0.000174</v>
      </c>
      <c r="J88" s="21" t="n">
        <v>0.000174</v>
      </c>
      <c r="K88" s="24" t="n">
        <f aca="false">AVERAGE(H88:J88)</f>
        <v>-0.10044368</v>
      </c>
      <c r="L88" s="21" t="n">
        <v>0.13188171</v>
      </c>
      <c r="M88" s="21" t="n">
        <v>-0.033107758</v>
      </c>
      <c r="N88" s="21" t="n">
        <v>0.110411644</v>
      </c>
      <c r="O88" s="24" t="n">
        <f aca="false">AVERAGE(L88:N88)</f>
        <v>0.069728532</v>
      </c>
      <c r="P88" s="21" t="n">
        <v>-0.39195108</v>
      </c>
      <c r="Q88" s="21" t="n">
        <v>-0.3417759</v>
      </c>
      <c r="R88" s="21" t="n">
        <v>-0.6145992</v>
      </c>
      <c r="S88" s="25" t="n">
        <f aca="false">AVERAGE(P88:R88)</f>
        <v>-0.44944206</v>
      </c>
      <c r="T88" s="26" t="n">
        <f aca="false">IF($K88&gt;$G88,($K88/$G88),-($G88/$K88))</f>
        <v>1.5971560380902</v>
      </c>
      <c r="U88" s="26" t="n">
        <f aca="false">IF($S88&gt;$O88,($S88/$O88),-($O88/$S88))</f>
        <v>0.155144652015879</v>
      </c>
    </row>
    <row r="89" customFormat="false" ht="12.75" hidden="false" customHeight="false" outlineLevel="0" collapsed="false">
      <c r="A89" s="21" t="s">
        <v>216</v>
      </c>
      <c r="B89" s="22" t="s">
        <v>217</v>
      </c>
      <c r="C89" s="23"/>
      <c r="D89" s="21" t="n">
        <v>0.05019045</v>
      </c>
      <c r="E89" s="21" t="n">
        <v>-0.30535793</v>
      </c>
      <c r="F89" s="21" t="n">
        <v>0.12128806</v>
      </c>
      <c r="G89" s="24" t="n">
        <f aca="false">AVERAGE(D89:F89)</f>
        <v>-0.0446264733333333</v>
      </c>
      <c r="H89" s="21" t="n">
        <v>-0.050190687</v>
      </c>
      <c r="I89" s="21" t="n">
        <v>0.17579746</v>
      </c>
      <c r="J89" s="21" t="n">
        <v>0.36049914</v>
      </c>
      <c r="K89" s="24" t="n">
        <f aca="false">AVERAGE(H89:J89)</f>
        <v>0.162035304333333</v>
      </c>
      <c r="L89" s="21" t="n">
        <v>-0.07658577</v>
      </c>
      <c r="M89" s="21" t="n">
        <v>-0.067765236</v>
      </c>
      <c r="N89" s="21" t="n">
        <v>-0.15761828</v>
      </c>
      <c r="O89" s="24" t="n">
        <f aca="false">AVERAGE(L89:N89)</f>
        <v>-0.100656428666667</v>
      </c>
      <c r="P89" s="21" t="n">
        <v>0.29043007</v>
      </c>
      <c r="Q89" s="21" t="n">
        <v>0.21171665</v>
      </c>
      <c r="R89" s="21" t="n">
        <v>-0.07658577</v>
      </c>
      <c r="S89" s="25" t="n">
        <f aca="false">AVERAGE(P89:R89)</f>
        <v>0.14185365</v>
      </c>
      <c r="T89" s="26" t="n">
        <f aca="false">IF($K89&gt;$G89,($K89/$G89),-($G89/$K89))</f>
        <v>-3.63092335625595</v>
      </c>
      <c r="U89" s="26" t="n">
        <f aca="false">IF($S89&gt;$O89,($S89/$O89),-($O89/$S89))</f>
        <v>-1.40928554568295</v>
      </c>
    </row>
    <row r="90" customFormat="false" ht="12.75" hidden="false" customHeight="false" outlineLevel="0" collapsed="false">
      <c r="A90" s="21" t="s">
        <v>218</v>
      </c>
      <c r="B90" s="22" t="s">
        <v>219</v>
      </c>
      <c r="C90" s="23"/>
      <c r="D90" s="21" t="n">
        <v>-0.01868391</v>
      </c>
      <c r="E90" s="21" t="n">
        <v>-0.123654366</v>
      </c>
      <c r="F90" s="21" t="n">
        <v>-0.2086072</v>
      </c>
      <c r="G90" s="24" t="n">
        <f aca="false">AVERAGE(D90:F90)</f>
        <v>-0.116981825333333</v>
      </c>
      <c r="H90" s="21" t="n">
        <v>1.1593404</v>
      </c>
      <c r="I90" s="21" t="n">
        <v>1.2143445</v>
      </c>
      <c r="J90" s="21" t="n">
        <v>1.526895</v>
      </c>
      <c r="K90" s="24" t="n">
        <f aca="false">AVERAGE(H90:J90)</f>
        <v>1.3001933</v>
      </c>
      <c r="L90" s="21" t="n">
        <v>0.21243095</v>
      </c>
      <c r="M90" s="21" t="n">
        <v>0.26216507</v>
      </c>
      <c r="N90" s="21" t="n">
        <v>0.01868391</v>
      </c>
      <c r="O90" s="24" t="n">
        <f aca="false">AVERAGE(L90:N90)</f>
        <v>0.164426643333333</v>
      </c>
      <c r="P90" s="21" t="n">
        <v>-0.6651883</v>
      </c>
      <c r="Q90" s="21" t="n">
        <v>-0.54571295</v>
      </c>
      <c r="R90" s="21" t="n">
        <v>-0.6307821</v>
      </c>
      <c r="S90" s="25" t="n">
        <f aca="false">AVERAGE(P90:R90)</f>
        <v>-0.61389445</v>
      </c>
      <c r="T90" s="26" t="n">
        <f aca="false">IF($K90&gt;$G90,($K90/$G90),-($G90/$K90))</f>
        <v>-11.1144897619367</v>
      </c>
      <c r="U90" s="26" t="n">
        <f aca="false">IF($S90&gt;$O90,($S90/$O90),-($O90/$S90))</f>
        <v>0.267841879550032</v>
      </c>
    </row>
    <row r="91" customFormat="false" ht="12.75" hidden="false" customHeight="false" outlineLevel="0" collapsed="false">
      <c r="A91" s="21" t="s">
        <v>220</v>
      </c>
      <c r="B91" s="22" t="s">
        <v>221</v>
      </c>
      <c r="C91" s="23"/>
      <c r="D91" s="21" t="n">
        <v>0.00296855</v>
      </c>
      <c r="E91" s="21" t="n">
        <v>0.12761903</v>
      </c>
      <c r="F91" s="21" t="n">
        <v>-0.115151405</v>
      </c>
      <c r="G91" s="24" t="n">
        <f aca="false">AVERAGE(D91:F91)</f>
        <v>0.00514539166666667</v>
      </c>
      <c r="H91" s="21" t="n">
        <v>0.96925735</v>
      </c>
      <c r="I91" s="21" t="n">
        <v>0.88625956</v>
      </c>
      <c r="J91" s="21" t="n">
        <v>1.088733</v>
      </c>
      <c r="K91" s="24" t="n">
        <f aca="false">AVERAGE(H91:J91)</f>
        <v>0.981416636666667</v>
      </c>
      <c r="L91" s="21" t="n">
        <v>0.015311956</v>
      </c>
      <c r="M91" s="21" t="n">
        <v>-0.00296855</v>
      </c>
      <c r="N91" s="21" t="n">
        <v>-0.34673083</v>
      </c>
      <c r="O91" s="24" t="n">
        <f aca="false">AVERAGE(L91:N91)</f>
        <v>-0.111462474666667</v>
      </c>
      <c r="P91" s="21" t="n">
        <v>-0.027231336</v>
      </c>
      <c r="Q91" s="21" t="n">
        <v>-0.2659638</v>
      </c>
      <c r="R91" s="21" t="n">
        <v>-0.21151185</v>
      </c>
      <c r="S91" s="25" t="n">
        <f aca="false">AVERAGE(P91:R91)</f>
        <v>-0.168235662</v>
      </c>
      <c r="T91" s="26" t="n">
        <f aca="false">IF($K91&gt;$G91,($K91/$G91),-($G91/$K91))</f>
        <v>190.737012893414</v>
      </c>
      <c r="U91" s="26" t="n">
        <f aca="false">IF($S91&gt;$O91,($S91/$O91),-($O91/$S91))</f>
        <v>-0.662537736301514</v>
      </c>
    </row>
    <row r="92" customFormat="false" ht="12.75" hidden="false" customHeight="false" outlineLevel="0" collapsed="false">
      <c r="A92" s="21" t="s">
        <v>222</v>
      </c>
      <c r="B92" s="22" t="s">
        <v>223</v>
      </c>
      <c r="C92" s="23"/>
      <c r="D92" s="21" t="n">
        <v>0.7025771</v>
      </c>
      <c r="E92" s="21" t="n">
        <v>0.64946175</v>
      </c>
      <c r="F92" s="21" t="n">
        <v>0.7276058</v>
      </c>
      <c r="G92" s="24" t="n">
        <f aca="false">AVERAGE(D92:F92)</f>
        <v>0.693214883333333</v>
      </c>
      <c r="H92" s="21" t="n">
        <v>-0.6537175</v>
      </c>
      <c r="I92" s="21" t="n">
        <v>-0.5565796</v>
      </c>
      <c r="J92" s="21" t="n">
        <v>-0.5393481</v>
      </c>
      <c r="K92" s="24" t="n">
        <f aca="false">AVERAGE(H92:J92)</f>
        <v>-0.583215066666667</v>
      </c>
      <c r="L92" s="21" t="n">
        <v>0.6417384</v>
      </c>
      <c r="M92" s="21" t="n">
        <v>0.55845165</v>
      </c>
      <c r="N92" s="21" t="n">
        <v>0.5313902</v>
      </c>
      <c r="O92" s="24" t="n">
        <f aca="false">AVERAGE(L92:N92)</f>
        <v>0.577193416666667</v>
      </c>
      <c r="P92" s="21" t="n">
        <v>-0.5999198</v>
      </c>
      <c r="Q92" s="21" t="n">
        <v>-0.5313902</v>
      </c>
      <c r="R92" s="21" t="n">
        <v>-0.55830145</v>
      </c>
      <c r="S92" s="25" t="n">
        <f aca="false">AVERAGE(P92:R92)</f>
        <v>-0.563203816666667</v>
      </c>
      <c r="T92" s="26" t="n">
        <f aca="false">IF($K92&gt;$G92,($K92/$G92),-($G92/$K92))</f>
        <v>1.18860935348492</v>
      </c>
      <c r="U92" s="26" t="n">
        <f aca="false">IF($S92&gt;$O92,($S92/$O92),-($O92/$S92))</f>
        <v>1.02483932030645</v>
      </c>
    </row>
    <row r="93" customFormat="false" ht="12.75" hidden="false" customHeight="false" outlineLevel="0" collapsed="false">
      <c r="A93" s="21" t="s">
        <v>224</v>
      </c>
      <c r="B93" s="22" t="s">
        <v>223</v>
      </c>
      <c r="C93" s="23"/>
      <c r="D93" s="21" t="n">
        <v>0.22274256</v>
      </c>
      <c r="E93" s="21" t="n">
        <v>-0.15754557</v>
      </c>
      <c r="F93" s="21" t="n">
        <v>0.006446362</v>
      </c>
      <c r="G93" s="24" t="n">
        <f aca="false">AVERAGE(D93:F93)</f>
        <v>0.0238811173333333</v>
      </c>
      <c r="H93" s="21" t="n">
        <v>0.14196861</v>
      </c>
      <c r="I93" s="21" t="n">
        <v>-0.2639029</v>
      </c>
      <c r="J93" s="21" t="n">
        <v>0.10386109</v>
      </c>
      <c r="K93" s="24" t="n">
        <f aca="false">AVERAGE(H93:J93)</f>
        <v>-0.0060244</v>
      </c>
      <c r="L93" s="21" t="n">
        <v>-0.30129707</v>
      </c>
      <c r="M93" s="21" t="n">
        <v>-0.006446362</v>
      </c>
      <c r="N93" s="21" t="n">
        <v>0.025750637</v>
      </c>
      <c r="O93" s="24" t="n">
        <f aca="false">AVERAGE(L93:N93)</f>
        <v>-0.0939975983333333</v>
      </c>
      <c r="P93" s="21" t="n">
        <v>0.108331084</v>
      </c>
      <c r="Q93" s="21" t="n">
        <v>-0.19288969</v>
      </c>
      <c r="R93" s="21" t="n">
        <v>-0.16146779</v>
      </c>
      <c r="S93" s="25" t="n">
        <f aca="false">AVERAGE(P93:R93)</f>
        <v>-0.0820087986666667</v>
      </c>
      <c r="T93" s="26" t="n">
        <f aca="false">IF($K93&gt;$G93,($K93/$G93),-($G93/$K93))</f>
        <v>3.96406568842264</v>
      </c>
      <c r="U93" s="26" t="n">
        <f aca="false">IF($S93&gt;$O93,($S93/$O93),-($O93/$S93))</f>
        <v>0.872456319318371</v>
      </c>
    </row>
    <row r="94" customFormat="false" ht="12.75" hidden="false" customHeight="false" outlineLevel="0" collapsed="false">
      <c r="A94" s="21" t="s">
        <v>225</v>
      </c>
      <c r="B94" s="22" t="s">
        <v>226</v>
      </c>
      <c r="C94" s="23"/>
      <c r="D94" s="21" t="n">
        <v>0.07986355</v>
      </c>
      <c r="E94" s="21" t="n">
        <v>0.09552193</v>
      </c>
      <c r="F94" s="21" t="n">
        <v>0.049016953</v>
      </c>
      <c r="G94" s="24" t="n">
        <f aca="false">AVERAGE(D94:F94)</f>
        <v>0.074800811</v>
      </c>
      <c r="H94" s="21" t="n">
        <v>-0.16326523</v>
      </c>
      <c r="I94" s="21" t="n">
        <v>-0.054693222</v>
      </c>
      <c r="J94" s="21" t="n">
        <v>-0.123869896</v>
      </c>
      <c r="K94" s="24" t="n">
        <f aca="false">AVERAGE(H94:J94)</f>
        <v>-0.113942782666667</v>
      </c>
      <c r="L94" s="21" t="n">
        <v>0.22551632</v>
      </c>
      <c r="M94" s="21" t="n">
        <v>0.20583439</v>
      </c>
      <c r="N94" s="21" t="n">
        <v>0.23381901</v>
      </c>
      <c r="O94" s="24" t="n">
        <f aca="false">AVERAGE(L94:N94)</f>
        <v>0.22172324</v>
      </c>
      <c r="P94" s="21" t="n">
        <v>-0.119335175</v>
      </c>
      <c r="Q94" s="21" t="n">
        <v>-0.1394186</v>
      </c>
      <c r="R94" s="21" t="n">
        <v>-0.049016953</v>
      </c>
      <c r="S94" s="25" t="n">
        <f aca="false">AVERAGE(P94:R94)</f>
        <v>-0.102590242666667</v>
      </c>
      <c r="T94" s="26" t="n">
        <f aca="false">IF($K94&gt;$G94,($K94/$G94),-($G94/$K94))</f>
        <v>0.656476954918906</v>
      </c>
      <c r="U94" s="26" t="n">
        <f aca="false">IF($S94&gt;$O94,($S94/$O94),-($O94/$S94))</f>
        <v>2.16125076066363</v>
      </c>
    </row>
    <row r="95" customFormat="false" ht="12.75" hidden="false" customHeight="false" outlineLevel="0" collapsed="false">
      <c r="A95" s="21" t="s">
        <v>227</v>
      </c>
      <c r="B95" s="22" t="s">
        <v>226</v>
      </c>
      <c r="C95" s="23"/>
      <c r="D95" s="21" t="n">
        <v>0.11560154</v>
      </c>
      <c r="E95" s="21" t="n">
        <v>-0.07195473</v>
      </c>
      <c r="F95" s="21" t="n">
        <v>-0.06936264</v>
      </c>
      <c r="G95" s="24" t="n">
        <f aca="false">AVERAGE(D95:F95)</f>
        <v>-0.00857194333333333</v>
      </c>
      <c r="H95" s="21" t="n">
        <v>-0.000963</v>
      </c>
      <c r="I95" s="21" t="n">
        <v>0.000963</v>
      </c>
      <c r="J95" s="21" t="n">
        <v>0.09783411</v>
      </c>
      <c r="K95" s="24" t="n">
        <f aca="false">AVERAGE(H95:J95)</f>
        <v>0.03261137</v>
      </c>
      <c r="L95" s="21" t="n">
        <v>0.043477535</v>
      </c>
      <c r="M95" s="21" t="n">
        <v>0.08099604</v>
      </c>
      <c r="N95" s="21" t="n">
        <v>-0.15112829</v>
      </c>
      <c r="O95" s="24" t="n">
        <f aca="false">AVERAGE(L95:N95)</f>
        <v>-0.008884905</v>
      </c>
      <c r="P95" s="21" t="n">
        <v>-0.41377687</v>
      </c>
      <c r="Q95" s="21" t="n">
        <v>-0.049296856</v>
      </c>
      <c r="R95" s="21" t="n">
        <v>0.08351517</v>
      </c>
      <c r="S95" s="25" t="n">
        <f aca="false">AVERAGE(P95:R95)</f>
        <v>-0.126519518666667</v>
      </c>
      <c r="T95" s="26" t="n">
        <f aca="false">IF($K95&gt;$G95,($K95/$G95),-($G95/$K95))</f>
        <v>-3.80443135609467</v>
      </c>
      <c r="U95" s="26" t="n">
        <f aca="false">IF($S95&gt;$O95,($S95/$O95),-($O95/$S95))</f>
        <v>-0.0702255675142783</v>
      </c>
    </row>
    <row r="96" customFormat="false" ht="12.75" hidden="false" customHeight="false" outlineLevel="0" collapsed="false">
      <c r="A96" s="21" t="s">
        <v>228</v>
      </c>
      <c r="B96" s="22" t="s">
        <v>226</v>
      </c>
      <c r="C96" s="23"/>
      <c r="D96" s="21" t="n">
        <v>0.045043945</v>
      </c>
      <c r="E96" s="21" t="n">
        <v>-0.13189316</v>
      </c>
      <c r="F96" s="21" t="n">
        <v>-0.12551403</v>
      </c>
      <c r="G96" s="24" t="n">
        <f aca="false">AVERAGE(D96:F96)</f>
        <v>-0.0707877483333333</v>
      </c>
      <c r="H96" s="21" t="n">
        <v>0.11769676</v>
      </c>
      <c r="I96" s="21" t="n">
        <v>0.07478714</v>
      </c>
      <c r="J96" s="21" t="n">
        <v>0.022873878</v>
      </c>
      <c r="K96" s="24" t="n">
        <f aca="false">AVERAGE(H96:J96)</f>
        <v>0.071785926</v>
      </c>
      <c r="L96" s="21" t="n">
        <v>-0.022873878</v>
      </c>
      <c r="M96" s="21" t="n">
        <v>0.053186893</v>
      </c>
      <c r="N96" s="21" t="n">
        <v>-0.14381218</v>
      </c>
      <c r="O96" s="24" t="n">
        <f aca="false">AVERAGE(L96:N96)</f>
        <v>-0.037833055</v>
      </c>
      <c r="P96" s="21" t="n">
        <v>-0.51629496</v>
      </c>
      <c r="Q96" s="21" t="n">
        <v>-0.27452326</v>
      </c>
      <c r="R96" s="21" t="n">
        <v>0.055861473</v>
      </c>
      <c r="S96" s="25" t="n">
        <f aca="false">AVERAGE(P96:R96)</f>
        <v>-0.244985582333333</v>
      </c>
      <c r="T96" s="26" t="n">
        <f aca="false">IF($K96&gt;$G96,($K96/$G96),-($G96/$K96))</f>
        <v>-1.01410099473664</v>
      </c>
      <c r="U96" s="26" t="n">
        <f aca="false">IF($S96&gt;$O96,($S96/$O96),-($O96/$S96))</f>
        <v>-0.154429720474421</v>
      </c>
    </row>
    <row r="97" customFormat="false" ht="12.75" hidden="false" customHeight="false" outlineLevel="0" collapsed="false">
      <c r="A97" s="21" t="s">
        <v>229</v>
      </c>
      <c r="B97" s="22" t="s">
        <v>230</v>
      </c>
      <c r="C97" s="23"/>
      <c r="D97" s="21" t="n">
        <v>1.8158937</v>
      </c>
      <c r="E97" s="21" t="n">
        <v>1.600812</v>
      </c>
      <c r="F97" s="21" t="n">
        <v>1.7956495</v>
      </c>
      <c r="G97" s="24" t="n">
        <f aca="false">AVERAGE(D97:F97)</f>
        <v>1.73745173333333</v>
      </c>
      <c r="H97" s="21" t="n">
        <v>-0.060110807</v>
      </c>
      <c r="I97" s="21" t="n">
        <v>0.2361629</v>
      </c>
      <c r="J97" s="21" t="n">
        <v>0.27832913</v>
      </c>
      <c r="K97" s="24" t="n">
        <f aca="false">AVERAGE(H97:J97)</f>
        <v>0.151460407666667</v>
      </c>
      <c r="L97" s="21" t="n">
        <v>-0.19477463</v>
      </c>
      <c r="M97" s="21" t="n">
        <v>0.060110807</v>
      </c>
      <c r="N97" s="21" t="n">
        <v>-0.37752962</v>
      </c>
      <c r="O97" s="24" t="n">
        <f aca="false">AVERAGE(L97:N97)</f>
        <v>-0.170731147666667</v>
      </c>
      <c r="P97" s="21" t="n">
        <v>-0.35637426</v>
      </c>
      <c r="Q97" s="21" t="n">
        <v>-0.35783672</v>
      </c>
      <c r="R97" s="21" t="n">
        <v>-0.2988417</v>
      </c>
      <c r="S97" s="25" t="n">
        <f aca="false">AVERAGE(P97:R97)</f>
        <v>-0.337684226666667</v>
      </c>
      <c r="T97" s="26" t="n">
        <f aca="false">IF($K97&gt;$G97,($K97/$G97),-($G97/$K97))</f>
        <v>-11.4713261379641</v>
      </c>
      <c r="U97" s="26" t="n">
        <f aca="false">IF($S97&gt;$O97,($S97/$O97),-($O97/$S97))</f>
        <v>-0.505594085196043</v>
      </c>
    </row>
    <row r="98" customFormat="false" ht="12.75" hidden="false" customHeight="false" outlineLevel="0" collapsed="false">
      <c r="A98" s="21" t="s">
        <v>231</v>
      </c>
      <c r="B98" s="22" t="s">
        <v>232</v>
      </c>
      <c r="C98" s="23"/>
      <c r="D98" s="21" t="n">
        <v>-0.0707314</v>
      </c>
      <c r="E98" s="21" t="n">
        <v>0.056129575</v>
      </c>
      <c r="F98" s="21" t="n">
        <v>0.21978152</v>
      </c>
      <c r="G98" s="24" t="n">
        <f aca="false">AVERAGE(D98:F98)</f>
        <v>0.0683932316666667</v>
      </c>
      <c r="H98" s="21" t="n">
        <v>-0.059722185</v>
      </c>
      <c r="I98" s="21" t="n">
        <v>-0.029272199</v>
      </c>
      <c r="J98" s="21" t="n">
        <v>0.020002127</v>
      </c>
      <c r="K98" s="24" t="n">
        <f aca="false">AVERAGE(H98:J98)</f>
        <v>-0.022997419</v>
      </c>
      <c r="L98" s="21" t="n">
        <v>0</v>
      </c>
      <c r="M98" s="21" t="n">
        <v>0</v>
      </c>
      <c r="N98" s="21" t="n">
        <v>0.024231195</v>
      </c>
      <c r="O98" s="24" t="n">
        <f aca="false">AVERAGE(L98:N98)</f>
        <v>0.008077065</v>
      </c>
      <c r="P98" s="21" t="n">
        <v>-0.1596117</v>
      </c>
      <c r="Q98" s="21" t="n">
        <v>-0.15859568</v>
      </c>
      <c r="R98" s="21" t="n">
        <v>0.016009092</v>
      </c>
      <c r="S98" s="25" t="n">
        <f aca="false">AVERAGE(P98:R98)</f>
        <v>-0.100732762666667</v>
      </c>
      <c r="T98" s="26" t="n">
        <f aca="false">IF($K98&gt;$G98,($K98/$G98),-($G98/$K98))</f>
        <v>2.97395249730705</v>
      </c>
      <c r="U98" s="26" t="n">
        <f aca="false">IF($S98&gt;$O98,($S98/$O98),-($O98/$S98))</f>
        <v>0.0801830981914762</v>
      </c>
    </row>
    <row r="99" customFormat="false" ht="12.75" hidden="false" customHeight="false" outlineLevel="0" collapsed="false">
      <c r="A99" s="21" t="s">
        <v>233</v>
      </c>
      <c r="B99" s="22" t="s">
        <v>234</v>
      </c>
      <c r="C99" s="23"/>
      <c r="D99" s="21" t="n">
        <v>0.20670319</v>
      </c>
      <c r="E99" s="21" t="n">
        <v>-0.03495097</v>
      </c>
      <c r="F99" s="21" t="n">
        <v>-0.2356317</v>
      </c>
      <c r="G99" s="24" t="n">
        <f aca="false">AVERAGE(D99:F99)</f>
        <v>-0.02129316</v>
      </c>
      <c r="H99" s="21" t="n">
        <v>0.43926787</v>
      </c>
      <c r="I99" s="21" t="n">
        <v>0.72683525</v>
      </c>
      <c r="J99" s="21" t="n">
        <v>0.43993402</v>
      </c>
      <c r="K99" s="24" t="n">
        <f aca="false">AVERAGE(H99:J99)</f>
        <v>0.535345713333333</v>
      </c>
      <c r="L99" s="21" t="n">
        <v>-0.13732362</v>
      </c>
      <c r="M99" s="21" t="n">
        <v>-0.20966339</v>
      </c>
      <c r="N99" s="21" t="n">
        <v>-0.39456105</v>
      </c>
      <c r="O99" s="24" t="n">
        <f aca="false">AVERAGE(L99:N99)</f>
        <v>-0.247182686666667</v>
      </c>
      <c r="P99" s="21" t="n">
        <v>0.134485</v>
      </c>
      <c r="Q99" s="21" t="n">
        <v>0.005393744</v>
      </c>
      <c r="R99" s="21" t="n">
        <v>-0.005393982</v>
      </c>
      <c r="S99" s="25" t="n">
        <f aca="false">AVERAGE(P99:R99)</f>
        <v>0.044828254</v>
      </c>
      <c r="T99" s="26" t="n">
        <f aca="false">IF($K99&gt;$G99,($K99/$G99),-($G99/$K99))</f>
        <v>-25.1416752296669</v>
      </c>
      <c r="U99" s="26" t="n">
        <f aca="false">IF($S99&gt;$O99,($S99/$O99),-($O99/$S99))</f>
        <v>-0.181356771400629</v>
      </c>
    </row>
    <row r="100" customFormat="false" ht="12.75" hidden="false" customHeight="false" outlineLevel="0" collapsed="false">
      <c r="A100" s="21" t="s">
        <v>235</v>
      </c>
      <c r="B100" s="22" t="s">
        <v>236</v>
      </c>
      <c r="C100" s="23"/>
      <c r="D100" s="21" t="n">
        <v>-0.026410341</v>
      </c>
      <c r="E100" s="21" t="n">
        <v>-0.23512793</v>
      </c>
      <c r="F100" s="21" t="n">
        <v>0.017825365</v>
      </c>
      <c r="G100" s="24" t="n">
        <f aca="false">AVERAGE(D100:F100)</f>
        <v>-0.0812376353333333</v>
      </c>
      <c r="H100" s="21" t="n">
        <v>0.16342378</v>
      </c>
      <c r="I100" s="21" t="n">
        <v>0.14978671</v>
      </c>
      <c r="J100" s="21" t="n">
        <v>0.18407083</v>
      </c>
      <c r="K100" s="24" t="n">
        <f aca="false">AVERAGE(H100:J100)</f>
        <v>0.16576044</v>
      </c>
      <c r="L100" s="21" t="n">
        <v>-0.10013461</v>
      </c>
      <c r="M100" s="21" t="n">
        <v>-0.1315788</v>
      </c>
      <c r="N100" s="21" t="n">
        <v>-0.15008938</v>
      </c>
      <c r="O100" s="24" t="n">
        <f aca="false">AVERAGE(L100:N100)</f>
        <v>-0.127267596666667</v>
      </c>
      <c r="P100" s="21" t="n">
        <v>0.20278418</v>
      </c>
      <c r="Q100" s="21" t="n">
        <v>-0.017825246</v>
      </c>
      <c r="R100" s="21" t="n">
        <v>0.367671</v>
      </c>
      <c r="S100" s="25" t="n">
        <f aca="false">AVERAGE(P100:R100)</f>
        <v>0.184209978</v>
      </c>
      <c r="T100" s="26" t="n">
        <f aca="false">IF($K100&gt;$G100,($K100/$G100),-($G100/$K100))</f>
        <v>-2.04043900736221</v>
      </c>
      <c r="U100" s="26" t="n">
        <f aca="false">IF($S100&gt;$O100,($S100/$O100),-($O100/$S100))</f>
        <v>-1.44742246121355</v>
      </c>
    </row>
    <row r="101" customFormat="false" ht="12.75" hidden="false" customHeight="false" outlineLevel="0" collapsed="false">
      <c r="A101" s="21" t="s">
        <v>237</v>
      </c>
      <c r="B101" s="22" t="s">
        <v>238</v>
      </c>
      <c r="C101" s="23" t="s">
        <v>239</v>
      </c>
      <c r="D101" s="21" t="n">
        <v>-0.39796066</v>
      </c>
      <c r="E101" s="21" t="n">
        <v>-0.43191075</v>
      </c>
      <c r="F101" s="21" t="n">
        <v>-0.43191075</v>
      </c>
      <c r="G101" s="24" t="n">
        <f aca="false">AVERAGE(D101:F101)</f>
        <v>-0.420594053333333</v>
      </c>
      <c r="H101" s="21" t="n">
        <v>2.6331482</v>
      </c>
      <c r="I101" s="21" t="n">
        <v>2.6372962</v>
      </c>
      <c r="J101" s="21" t="n">
        <v>2.5636005</v>
      </c>
      <c r="K101" s="24" t="n">
        <f aca="false">AVERAGE(H101:J101)</f>
        <v>2.6113483</v>
      </c>
      <c r="L101" s="21" t="n">
        <v>-0.36328006</v>
      </c>
      <c r="M101" s="21" t="n">
        <v>-0.106526375</v>
      </c>
      <c r="N101" s="21" t="n">
        <v>-0.194561</v>
      </c>
      <c r="O101" s="24" t="n">
        <f aca="false">AVERAGE(L101:N101)</f>
        <v>-0.221455811666667</v>
      </c>
      <c r="P101" s="21" t="n">
        <v>0.106526375</v>
      </c>
      <c r="Q101" s="21" t="n">
        <v>0.30845213</v>
      </c>
      <c r="R101" s="21" t="n">
        <v>0.30030107</v>
      </c>
      <c r="S101" s="25" t="n">
        <f aca="false">AVERAGE(P101:R101)</f>
        <v>0.238426525</v>
      </c>
      <c r="T101" s="26" t="n">
        <f aca="false">IF($K101&gt;$G101,($K101/$G101),-($G101/$K101))</f>
        <v>-6.20871426807936</v>
      </c>
      <c r="U101" s="26" t="n">
        <f aca="false">IF($S101&gt;$O101,($S101/$O101),-($O101/$S101))</f>
        <v>-1.07663250381922</v>
      </c>
    </row>
    <row r="102" customFormat="false" ht="12.75" hidden="false" customHeight="false" outlineLevel="0" collapsed="false">
      <c r="A102" s="21" t="s">
        <v>240</v>
      </c>
      <c r="B102" s="22" t="s">
        <v>238</v>
      </c>
      <c r="C102" s="23" t="s">
        <v>239</v>
      </c>
      <c r="D102" s="21" t="n">
        <v>-0.39638376</v>
      </c>
      <c r="E102" s="21" t="n">
        <v>-0.40417576</v>
      </c>
      <c r="F102" s="21" t="n">
        <v>-0.43792486</v>
      </c>
      <c r="G102" s="24" t="n">
        <f aca="false">AVERAGE(D102:F102)</f>
        <v>-0.412828126666667</v>
      </c>
      <c r="H102" s="21" t="n">
        <v>2.3120098</v>
      </c>
      <c r="I102" s="21" t="n">
        <v>2.5384636</v>
      </c>
      <c r="J102" s="21" t="n">
        <v>2.5869904</v>
      </c>
      <c r="K102" s="24" t="n">
        <f aca="false">AVERAGE(H102:J102)</f>
        <v>2.4791546</v>
      </c>
      <c r="L102" s="21" t="n">
        <v>-0.11872816</v>
      </c>
      <c r="M102" s="21" t="n">
        <v>-0.0853982</v>
      </c>
      <c r="N102" s="21" t="n">
        <v>0.003260613</v>
      </c>
      <c r="O102" s="24" t="n">
        <f aca="false">AVERAGE(L102:N102)</f>
        <v>-0.066955249</v>
      </c>
      <c r="P102" s="21" t="n">
        <v>0.25775528</v>
      </c>
      <c r="Q102" s="21" t="n">
        <v>0.2653265</v>
      </c>
      <c r="R102" s="21" t="n">
        <v>-0.003261089</v>
      </c>
      <c r="S102" s="25" t="n">
        <f aca="false">AVERAGE(P102:R102)</f>
        <v>0.173273563666667</v>
      </c>
      <c r="T102" s="26" t="n">
        <f aca="false">IF($K102&gt;$G102,($K102/$G102),-($G102/$K102))</f>
        <v>-6.00529479427104</v>
      </c>
      <c r="U102" s="26" t="n">
        <f aca="false">IF($S102&gt;$O102,($S102/$O102),-($O102/$S102))</f>
        <v>-2.58790111685891</v>
      </c>
    </row>
    <row r="103" customFormat="false" ht="12.75" hidden="false" customHeight="false" outlineLevel="0" collapsed="false">
      <c r="A103" s="21" t="s">
        <v>241</v>
      </c>
      <c r="B103" s="22" t="s">
        <v>242</v>
      </c>
      <c r="C103" s="23"/>
      <c r="D103" s="21" t="n">
        <v>-0.06299019</v>
      </c>
      <c r="E103" s="21" t="n">
        <v>-0.08594751</v>
      </c>
      <c r="F103" s="21" t="n">
        <v>-0.11928511</v>
      </c>
      <c r="G103" s="24" t="n">
        <f aca="false">AVERAGE(D103:F103)</f>
        <v>-0.0894076033333334</v>
      </c>
      <c r="H103" s="21" t="n">
        <v>-0.11878109</v>
      </c>
      <c r="I103" s="21" t="n">
        <v>0.1294384</v>
      </c>
      <c r="J103" s="21" t="n">
        <v>0.05864525</v>
      </c>
      <c r="K103" s="24" t="n">
        <f aca="false">AVERAGE(H103:J103)</f>
        <v>0.0231008533333333</v>
      </c>
      <c r="L103" s="21" t="n">
        <v>0.04227352</v>
      </c>
      <c r="M103" s="21" t="n">
        <v>-0.07742882</v>
      </c>
      <c r="N103" s="21" t="n">
        <v>-0.04227352</v>
      </c>
      <c r="O103" s="24" t="n">
        <f aca="false">AVERAGE(L103:N103)</f>
        <v>-0.0258096066666667</v>
      </c>
      <c r="P103" s="21" t="n">
        <v>0.30728626</v>
      </c>
      <c r="Q103" s="21" t="n">
        <v>0.23891401</v>
      </c>
      <c r="R103" s="21" t="n">
        <v>0.17395926</v>
      </c>
      <c r="S103" s="25" t="n">
        <f aca="false">AVERAGE(P103:R103)</f>
        <v>0.240053176666667</v>
      </c>
      <c r="T103" s="26" t="n">
        <f aca="false">IF($K103&gt;$G103,($K103/$G103),-($G103/$K103))</f>
        <v>-0.258376832305947</v>
      </c>
      <c r="U103" s="26" t="n">
        <f aca="false">IF($S103&gt;$O103,($S103/$O103),-($O103/$S103))</f>
        <v>-9.30092348043016</v>
      </c>
    </row>
    <row r="104" customFormat="false" ht="12.75" hidden="false" customHeight="false" outlineLevel="0" collapsed="false">
      <c r="A104" s="21" t="s">
        <v>243</v>
      </c>
      <c r="B104" s="22" t="s">
        <v>244</v>
      </c>
      <c r="C104" s="23"/>
      <c r="D104" s="21" t="n">
        <v>0.4344232</v>
      </c>
      <c r="E104" s="21" t="n">
        <v>0.08140695</v>
      </c>
      <c r="F104" s="21" t="n">
        <v>0.052563667</v>
      </c>
      <c r="G104" s="24" t="n">
        <f aca="false">AVERAGE(D104:F104)</f>
        <v>0.189464605666667</v>
      </c>
      <c r="H104" s="21" t="n">
        <v>-0.039665103</v>
      </c>
      <c r="I104" s="21" t="n">
        <v>-0.25689363</v>
      </c>
      <c r="J104" s="21" t="n">
        <v>-0.04947412</v>
      </c>
      <c r="K104" s="24" t="n">
        <f aca="false">AVERAGE(H104:J104)</f>
        <v>-0.115344284333333</v>
      </c>
      <c r="L104" s="21" t="n">
        <v>0.21985781</v>
      </c>
      <c r="M104" s="21" t="n">
        <v>0.14432609</v>
      </c>
      <c r="N104" s="21" t="n">
        <v>-0.046457887</v>
      </c>
      <c r="O104" s="24" t="n">
        <f aca="false">AVERAGE(L104:N104)</f>
        <v>0.105908671</v>
      </c>
      <c r="P104" s="21" t="n">
        <v>0.01584053</v>
      </c>
      <c r="Q104" s="21" t="n">
        <v>-0.16334486</v>
      </c>
      <c r="R104" s="21" t="n">
        <v>-0.01584065</v>
      </c>
      <c r="S104" s="25" t="n">
        <f aca="false">AVERAGE(P104:R104)</f>
        <v>-0.0544483266666667</v>
      </c>
      <c r="T104" s="26" t="n">
        <f aca="false">IF($K104&gt;$G104,($K104/$G104),-($G104/$K104))</f>
        <v>1.64260073016824</v>
      </c>
      <c r="U104" s="26" t="n">
        <f aca="false">IF($S104&gt;$O104,($S104/$O104),-($O104/$S104))</f>
        <v>1.94512260493099</v>
      </c>
    </row>
    <row r="105" customFormat="false" ht="12.75" hidden="false" customHeight="false" outlineLevel="0" collapsed="false">
      <c r="A105" s="21" t="s">
        <v>245</v>
      </c>
      <c r="B105" s="22" t="s">
        <v>246</v>
      </c>
      <c r="C105" s="23"/>
      <c r="D105" s="21" t="n">
        <v>0.7414906</v>
      </c>
      <c r="E105" s="21" t="n">
        <v>0.6052182</v>
      </c>
      <c r="F105" s="21" t="n">
        <v>0.54172826</v>
      </c>
      <c r="G105" s="24" t="n">
        <f aca="false">AVERAGE(D105:F105)</f>
        <v>0.62947902</v>
      </c>
      <c r="H105" s="21" t="n">
        <v>0.14936423</v>
      </c>
      <c r="I105" s="21" t="n">
        <v>0.14615798</v>
      </c>
      <c r="J105" s="21" t="n">
        <v>0.04753995</v>
      </c>
      <c r="K105" s="24" t="n">
        <f aca="false">AVERAGE(H105:J105)</f>
        <v>0.114354053333333</v>
      </c>
      <c r="L105" s="21" t="n">
        <v>-0.04753995</v>
      </c>
      <c r="M105" s="21" t="n">
        <v>-0.35539865</v>
      </c>
      <c r="N105" s="21" t="n">
        <v>-0.37486792</v>
      </c>
      <c r="O105" s="24" t="n">
        <f aca="false">AVERAGE(L105:N105)</f>
        <v>-0.25926884</v>
      </c>
      <c r="P105" s="21" t="n">
        <v>-1.1122458</v>
      </c>
      <c r="Q105" s="21" t="n">
        <v>-1.2453325</v>
      </c>
      <c r="R105" s="21" t="n">
        <v>-1.0044751</v>
      </c>
      <c r="S105" s="25" t="n">
        <f aca="false">AVERAGE(P105:R105)</f>
        <v>-1.12068446666667</v>
      </c>
      <c r="T105" s="26" t="n">
        <f aca="false">IF($K105&gt;$G105,($K105/$G105),-($G105/$K105))</f>
        <v>-5.50464982789125</v>
      </c>
      <c r="U105" s="26" t="n">
        <f aca="false">IF($S105&gt;$O105,($S105/$O105),-($O105/$S105))</f>
        <v>-0.231348651392628</v>
      </c>
    </row>
    <row r="106" customFormat="false" ht="12.75" hidden="false" customHeight="false" outlineLevel="0" collapsed="false">
      <c r="A106" s="21" t="s">
        <v>247</v>
      </c>
      <c r="B106" s="22" t="s">
        <v>248</v>
      </c>
      <c r="C106" s="23"/>
      <c r="D106" s="21" t="n">
        <v>-0.29508257</v>
      </c>
      <c r="E106" s="21" t="n">
        <v>-0.3150171</v>
      </c>
      <c r="F106" s="21" t="n">
        <v>0.17695749</v>
      </c>
      <c r="G106" s="24" t="n">
        <f aca="false">AVERAGE(D106:F106)</f>
        <v>-0.144380726666667</v>
      </c>
      <c r="H106" s="21" t="n">
        <v>0.12770021</v>
      </c>
      <c r="I106" s="21" t="n">
        <v>-0.25580645</v>
      </c>
      <c r="J106" s="21" t="n">
        <v>0.01148057</v>
      </c>
      <c r="K106" s="24" t="n">
        <f aca="false">AVERAGE(H106:J106)</f>
        <v>-0.0388752233333333</v>
      </c>
      <c r="L106" s="21" t="n">
        <v>-0.011480689</v>
      </c>
      <c r="M106" s="21" t="n">
        <v>-0.35171056</v>
      </c>
      <c r="N106" s="21" t="n">
        <v>-0.14381206</v>
      </c>
      <c r="O106" s="24" t="n">
        <f aca="false">AVERAGE(L106:N106)</f>
        <v>-0.169001103</v>
      </c>
      <c r="P106" s="21" t="n">
        <v>0.067059994</v>
      </c>
      <c r="Q106" s="21" t="n">
        <v>0.1862514</v>
      </c>
      <c r="R106" s="21" t="n">
        <v>0.12954903</v>
      </c>
      <c r="S106" s="25" t="n">
        <f aca="false">AVERAGE(P106:R106)</f>
        <v>0.127620141333333</v>
      </c>
      <c r="T106" s="26" t="n">
        <f aca="false">IF($K106&gt;$G106,($K106/$G106),-($G106/$K106))</f>
        <v>0.269254936104353</v>
      </c>
      <c r="U106" s="26" t="n">
        <f aca="false">IF($S106&gt;$O106,($S106/$O106),-($O106/$S106))</f>
        <v>-0.755143836743677</v>
      </c>
    </row>
    <row r="107" customFormat="false" ht="12.75" hidden="false" customHeight="false" outlineLevel="0" collapsed="false">
      <c r="A107" s="21" t="s">
        <v>249</v>
      </c>
      <c r="B107" s="22" t="s">
        <v>250</v>
      </c>
      <c r="C107" s="23"/>
      <c r="D107" s="21" t="n">
        <v>0.14978123</v>
      </c>
      <c r="E107" s="21" t="n">
        <v>0.31728053</v>
      </c>
      <c r="F107" s="21" t="n">
        <v>0.062589884</v>
      </c>
      <c r="G107" s="24" t="n">
        <f aca="false">AVERAGE(D107:F107)</f>
        <v>0.176550548</v>
      </c>
      <c r="H107" s="21" t="n">
        <v>0.11971688</v>
      </c>
      <c r="I107" s="21" t="n">
        <v>0.19686651</v>
      </c>
      <c r="J107" s="21" t="n">
        <v>0.088902</v>
      </c>
      <c r="K107" s="24" t="n">
        <f aca="false">AVERAGE(H107:J107)</f>
        <v>0.135161796666667</v>
      </c>
      <c r="L107" s="21" t="n">
        <v>-0.3497944</v>
      </c>
      <c r="M107" s="21" t="n">
        <v>-0.062589884</v>
      </c>
      <c r="N107" s="21" t="n">
        <v>-0.2754917</v>
      </c>
      <c r="O107" s="24" t="n">
        <f aca="false">AVERAGE(L107:N107)</f>
        <v>-0.229291994666667</v>
      </c>
      <c r="P107" s="21" t="n">
        <v>-0.08154535</v>
      </c>
      <c r="Q107" s="21" t="n">
        <v>-0.2070303</v>
      </c>
      <c r="R107" s="21" t="n">
        <v>-0.20884418</v>
      </c>
      <c r="S107" s="25" t="n">
        <f aca="false">AVERAGE(P107:R107)</f>
        <v>-0.16580661</v>
      </c>
      <c r="T107" s="26" t="n">
        <f aca="false">IF($K107&gt;$G107,($K107/$G107),-($G107/$K107))</f>
        <v>-1.30621634481085</v>
      </c>
      <c r="U107" s="26" t="n">
        <f aca="false">IF($S107&gt;$O107,($S107/$O107),-($O107/$S107))</f>
        <v>0.723124286310307</v>
      </c>
    </row>
    <row r="108" customFormat="false" ht="12.75" hidden="false" customHeight="false" outlineLevel="0" collapsed="false">
      <c r="A108" s="21" t="s">
        <v>251</v>
      </c>
      <c r="B108" s="22" t="s">
        <v>252</v>
      </c>
      <c r="C108" s="23"/>
      <c r="D108" s="21" t="n">
        <v>0.073070526</v>
      </c>
      <c r="E108" s="21" t="n">
        <v>-0.3206339</v>
      </c>
      <c r="F108" s="21" t="n">
        <v>-0.30715477</v>
      </c>
      <c r="G108" s="24" t="n">
        <f aca="false">AVERAGE(D108:F108)</f>
        <v>-0.184906048</v>
      </c>
      <c r="H108" s="21" t="n">
        <v>-0.14578116</v>
      </c>
      <c r="I108" s="21" t="n">
        <v>0.30874968</v>
      </c>
      <c r="J108" s="21" t="n">
        <v>0.003126144</v>
      </c>
      <c r="K108" s="24" t="n">
        <f aca="false">AVERAGE(H108:J108)</f>
        <v>0.055364888</v>
      </c>
      <c r="L108" s="21" t="n">
        <v>-0.7099662</v>
      </c>
      <c r="M108" s="21" t="n">
        <v>0.022674799</v>
      </c>
      <c r="N108" s="21" t="n">
        <v>-0.003126025</v>
      </c>
      <c r="O108" s="24" t="n">
        <f aca="false">AVERAGE(L108:N108)</f>
        <v>-0.230139142</v>
      </c>
      <c r="P108" s="21" t="n">
        <v>0.16902375</v>
      </c>
      <c r="Q108" s="21" t="n">
        <v>0.073070526</v>
      </c>
      <c r="R108" s="21" t="n">
        <v>-0.028902173</v>
      </c>
      <c r="S108" s="25" t="n">
        <f aca="false">AVERAGE(P108:R108)</f>
        <v>0.0710640343333333</v>
      </c>
      <c r="T108" s="26" t="n">
        <f aca="false">IF($K108&gt;$G108,($K108/$G108),-($G108/$K108))</f>
        <v>-0.29942172578368</v>
      </c>
      <c r="U108" s="26" t="n">
        <f aca="false">IF($S108&gt;$O108,($S108/$O108),-($O108/$S108))</f>
        <v>-0.308787256768922</v>
      </c>
    </row>
    <row r="109" customFormat="false" ht="12.75" hidden="false" customHeight="false" outlineLevel="0" collapsed="false">
      <c r="A109" s="21" t="s">
        <v>253</v>
      </c>
      <c r="B109" s="22" t="s">
        <v>254</v>
      </c>
      <c r="C109" s="23"/>
      <c r="D109" s="21" t="n">
        <v>0.17228603</v>
      </c>
      <c r="E109" s="21" t="n">
        <v>-0.06261563</v>
      </c>
      <c r="F109" s="21" t="n">
        <v>0.026784658</v>
      </c>
      <c r="G109" s="24" t="n">
        <f aca="false">AVERAGE(D109:F109)</f>
        <v>0.0454850193333333</v>
      </c>
      <c r="H109" s="21" t="n">
        <v>-0.16309452</v>
      </c>
      <c r="I109" s="21" t="n">
        <v>-0.056564808</v>
      </c>
      <c r="J109" s="21" t="n">
        <v>0.09627795</v>
      </c>
      <c r="K109" s="24" t="n">
        <f aca="false">AVERAGE(H109:J109)</f>
        <v>-0.041127126</v>
      </c>
      <c r="L109" s="21" t="n">
        <v>0.38464236</v>
      </c>
      <c r="M109" s="21" t="n">
        <v>0.18100595</v>
      </c>
      <c r="N109" s="21" t="n">
        <v>0.08280659</v>
      </c>
      <c r="O109" s="24" t="n">
        <f aca="false">AVERAGE(L109:N109)</f>
        <v>0.216151633333333</v>
      </c>
      <c r="P109" s="21" t="n">
        <v>-0.49518108</v>
      </c>
      <c r="Q109" s="21" t="n">
        <v>-0.4019413</v>
      </c>
      <c r="R109" s="21" t="n">
        <v>-0.026784897</v>
      </c>
      <c r="S109" s="25" t="n">
        <f aca="false">AVERAGE(P109:R109)</f>
        <v>-0.307969092333333</v>
      </c>
      <c r="T109" s="26" t="n">
        <f aca="false">IF($K109&gt;$G109,($K109/$G109),-($G109/$K109))</f>
        <v>1.1059615333523</v>
      </c>
      <c r="U109" s="26" t="n">
        <f aca="false">IF($S109&gt;$O109,($S109/$O109),-($O109/$S109))</f>
        <v>0.701861448808569</v>
      </c>
    </row>
    <row r="110" customFormat="false" ht="12.75" hidden="false" customHeight="false" outlineLevel="0" collapsed="false">
      <c r="A110" s="21" t="s">
        <v>255</v>
      </c>
      <c r="B110" s="22" t="s">
        <v>256</v>
      </c>
      <c r="C110" s="23"/>
      <c r="D110" s="21" t="n">
        <v>0.012663364</v>
      </c>
      <c r="E110" s="21" t="n">
        <v>0.03532982</v>
      </c>
      <c r="F110" s="21" t="n">
        <v>-0.057331085</v>
      </c>
      <c r="G110" s="24" t="n">
        <f aca="false">AVERAGE(D110:F110)</f>
        <v>-0.00311263366666667</v>
      </c>
      <c r="H110" s="21" t="n">
        <v>0.11288595</v>
      </c>
      <c r="I110" s="21" t="n">
        <v>0.09224892</v>
      </c>
      <c r="J110" s="21" t="n">
        <v>-0.12367487</v>
      </c>
      <c r="K110" s="24" t="n">
        <f aca="false">AVERAGE(H110:J110)</f>
        <v>0.0271533333333333</v>
      </c>
      <c r="L110" s="21" t="n">
        <v>-0.045276165</v>
      </c>
      <c r="M110" s="21" t="n">
        <v>-0.09865999</v>
      </c>
      <c r="N110" s="21" t="n">
        <v>-0.002141476</v>
      </c>
      <c r="O110" s="24" t="n">
        <f aca="false">AVERAGE(L110:N110)</f>
        <v>-0.0486925436666667</v>
      </c>
      <c r="P110" s="21" t="n">
        <v>0.002141476</v>
      </c>
      <c r="Q110" s="21" t="n">
        <v>0.10550308</v>
      </c>
      <c r="R110" s="21" t="n">
        <v>-0.08450508</v>
      </c>
      <c r="S110" s="25" t="n">
        <f aca="false">AVERAGE(P110:R110)</f>
        <v>0.00771315866666667</v>
      </c>
      <c r="T110" s="26" t="n">
        <f aca="false">IF($K110&gt;$G110,($K110/$G110),-($G110/$K110))</f>
        <v>-8.7235878812594</v>
      </c>
      <c r="U110" s="26" t="n">
        <f aca="false">IF($S110&gt;$O110,($S110/$O110),-($O110/$S110))</f>
        <v>-0.158405334489577</v>
      </c>
    </row>
    <row r="111" customFormat="false" ht="12.75" hidden="false" customHeight="false" outlineLevel="0" collapsed="false">
      <c r="A111" s="21" t="s">
        <v>257</v>
      </c>
      <c r="B111" s="22" t="s">
        <v>256</v>
      </c>
      <c r="C111" s="23"/>
      <c r="D111" s="21" t="n">
        <v>0.04445839</v>
      </c>
      <c r="E111" s="21" t="n">
        <v>-0.013486385</v>
      </c>
      <c r="F111" s="21" t="n">
        <v>-0.33600497</v>
      </c>
      <c r="G111" s="24" t="n">
        <f aca="false">AVERAGE(D111:F111)</f>
        <v>-0.101677655</v>
      </c>
      <c r="H111" s="21" t="n">
        <v>0.013486385</v>
      </c>
      <c r="I111" s="21" t="n">
        <v>0.31399107</v>
      </c>
      <c r="J111" s="21" t="n">
        <v>0.2105608</v>
      </c>
      <c r="K111" s="24" t="n">
        <f aca="false">AVERAGE(H111:J111)</f>
        <v>0.179346085</v>
      </c>
      <c r="L111" s="21" t="n">
        <v>-0.6412165</v>
      </c>
      <c r="M111" s="21" t="n">
        <v>-0.13380575</v>
      </c>
      <c r="N111" s="21" t="n">
        <v>-0.7253108</v>
      </c>
      <c r="O111" s="24" t="n">
        <f aca="false">AVERAGE(L111:N111)</f>
        <v>-0.500111016666667</v>
      </c>
      <c r="P111" s="21" t="n">
        <v>0.3325343</v>
      </c>
      <c r="Q111" s="21" t="n">
        <v>-0.052498102</v>
      </c>
      <c r="R111" s="21" t="n">
        <v>0.11437273</v>
      </c>
      <c r="S111" s="25" t="n">
        <f aca="false">AVERAGE(P111:R111)</f>
        <v>0.131469642666667</v>
      </c>
      <c r="T111" s="26" t="n">
        <f aca="false">IF($K111&gt;$G111,($K111/$G111),-($G111/$K111))</f>
        <v>-1.76386921000489</v>
      </c>
      <c r="U111" s="26" t="n">
        <f aca="false">IF($S111&gt;$O111,($S111/$O111),-($O111/$S111))</f>
        <v>-0.262880917007061</v>
      </c>
    </row>
    <row r="112" customFormat="false" ht="12.75" hidden="false" customHeight="false" outlineLevel="0" collapsed="false">
      <c r="A112" s="21" t="s">
        <v>258</v>
      </c>
      <c r="B112" s="22" t="s">
        <v>259</v>
      </c>
      <c r="C112" s="23" t="s">
        <v>260</v>
      </c>
      <c r="D112" s="21" t="n">
        <v>-0.5854554</v>
      </c>
      <c r="E112" s="21" t="n">
        <v>-1.0584083</v>
      </c>
      <c r="F112" s="21" t="n">
        <v>-0.8616395</v>
      </c>
      <c r="G112" s="24" t="n">
        <f aca="false">AVERAGE(D112:F112)</f>
        <v>-0.835167733333333</v>
      </c>
      <c r="H112" s="21" t="n">
        <v>1.2774463</v>
      </c>
      <c r="I112" s="21" t="n">
        <v>1.3480678</v>
      </c>
      <c r="J112" s="21" t="n">
        <v>1.4573631</v>
      </c>
      <c r="K112" s="24" t="n">
        <f aca="false">AVERAGE(H112:J112)</f>
        <v>1.36095906666667</v>
      </c>
      <c r="L112" s="21" t="n">
        <v>0.5854554</v>
      </c>
      <c r="M112" s="21" t="n">
        <v>0.6096029</v>
      </c>
      <c r="N112" s="21" t="n">
        <v>0.6510892</v>
      </c>
      <c r="O112" s="24" t="n">
        <f aca="false">AVERAGE(L112:N112)</f>
        <v>0.6153825</v>
      </c>
      <c r="P112" s="21" t="n">
        <v>-0.8229065</v>
      </c>
      <c r="Q112" s="21" t="n">
        <v>-0.62439394</v>
      </c>
      <c r="R112" s="21" t="n">
        <v>-0.8692088</v>
      </c>
      <c r="S112" s="25" t="n">
        <f aca="false">AVERAGE(P112:R112)</f>
        <v>-0.772169746666667</v>
      </c>
      <c r="T112" s="26" t="n">
        <f aca="false">IF($K112&gt;$G112,($K112/$G112),-($G112/$K112))</f>
        <v>-1.62956375389982</v>
      </c>
      <c r="U112" s="26" t="n">
        <f aca="false">IF($S112&gt;$O112,($S112/$O112),-($O112/$S112))</f>
        <v>0.79695235750495</v>
      </c>
    </row>
    <row r="113" customFormat="false" ht="12.75" hidden="false" customHeight="false" outlineLevel="0" collapsed="false">
      <c r="A113" s="21" t="s">
        <v>261</v>
      </c>
      <c r="B113" s="22" t="s">
        <v>259</v>
      </c>
      <c r="C113" s="23" t="s">
        <v>260</v>
      </c>
      <c r="D113" s="21" t="n">
        <v>-0.8749461</v>
      </c>
      <c r="E113" s="21" t="n">
        <v>-1.0708909</v>
      </c>
      <c r="F113" s="21" t="n">
        <v>-0.6360407</v>
      </c>
      <c r="G113" s="24" t="n">
        <f aca="false">AVERAGE(D113:F113)</f>
        <v>-0.8606259</v>
      </c>
      <c r="H113" s="21" t="n">
        <v>1.0227928</v>
      </c>
      <c r="I113" s="21" t="n">
        <v>1.1402178</v>
      </c>
      <c r="J113" s="21" t="n">
        <v>1.2787981</v>
      </c>
      <c r="K113" s="24" t="n">
        <f aca="false">AVERAGE(H113:J113)</f>
        <v>1.14726956666667</v>
      </c>
      <c r="L113" s="21" t="n">
        <v>0.5278001</v>
      </c>
      <c r="M113" s="21" t="n">
        <v>0.47751856</v>
      </c>
      <c r="N113" s="21" t="n">
        <v>0.5254607</v>
      </c>
      <c r="O113" s="24" t="n">
        <f aca="false">AVERAGE(L113:N113)</f>
        <v>0.510259786666667</v>
      </c>
      <c r="P113" s="21" t="n">
        <v>-0.47751808</v>
      </c>
      <c r="Q113" s="21" t="n">
        <v>-0.88502026</v>
      </c>
      <c r="R113" s="21" t="n">
        <v>-0.8587494</v>
      </c>
      <c r="S113" s="25" t="n">
        <f aca="false">AVERAGE(P113:R113)</f>
        <v>-0.740429246666667</v>
      </c>
      <c r="T113" s="26" t="n">
        <f aca="false">IF($K113&gt;$G113,($K113/$G113),-($G113/$K113))</f>
        <v>-1.33306418812944</v>
      </c>
      <c r="U113" s="26" t="n">
        <f aca="false">IF($S113&gt;$O113,($S113/$O113),-($O113/$S113))</f>
        <v>0.689140507298708</v>
      </c>
    </row>
    <row r="114" customFormat="false" ht="12.75" hidden="false" customHeight="false" outlineLevel="0" collapsed="false">
      <c r="A114" s="21" t="s">
        <v>262</v>
      </c>
      <c r="B114" s="22" t="s">
        <v>263</v>
      </c>
      <c r="C114" s="23"/>
      <c r="D114" s="21" t="n">
        <v>0.6522244</v>
      </c>
      <c r="E114" s="21" t="n">
        <v>0.31170857</v>
      </c>
      <c r="F114" s="21" t="n">
        <v>0.37757432</v>
      </c>
      <c r="G114" s="24" t="n">
        <f aca="false">AVERAGE(D114:F114)</f>
        <v>0.447169096666667</v>
      </c>
      <c r="H114" s="21" t="n">
        <v>-0.05438888</v>
      </c>
      <c r="I114" s="21" t="n">
        <v>-0.042592645</v>
      </c>
      <c r="J114" s="21" t="n">
        <v>0.092807055</v>
      </c>
      <c r="K114" s="24" t="n">
        <f aca="false">AVERAGE(H114:J114)</f>
        <v>-0.00139149</v>
      </c>
      <c r="L114" s="21" t="n">
        <v>0</v>
      </c>
      <c r="M114" s="21" t="n">
        <v>-0.000462</v>
      </c>
      <c r="N114" s="21" t="n">
        <v>0</v>
      </c>
      <c r="O114" s="24" t="n">
        <f aca="false">AVERAGE(L114:N114)</f>
        <v>-0.000154</v>
      </c>
      <c r="P114" s="21" t="n">
        <v>-0.091527104</v>
      </c>
      <c r="Q114" s="21" t="n">
        <v>-0.2909826</v>
      </c>
      <c r="R114" s="21" t="n">
        <v>0.01873529</v>
      </c>
      <c r="S114" s="25" t="n">
        <f aca="false">AVERAGE(P114:R114)</f>
        <v>-0.121258138</v>
      </c>
      <c r="T114" s="26" t="n">
        <f aca="false">IF($K114&gt;$G114,($K114/$G114),-($G114/$K114))</f>
        <v>321.359906766608</v>
      </c>
      <c r="U114" s="26" t="n">
        <f aca="false">IF($S114&gt;$O114,($S114/$O114),-($O114/$S114))</f>
        <v>-0.00127001785232757</v>
      </c>
    </row>
    <row r="115" customFormat="false" ht="12.75" hidden="false" customHeight="false" outlineLevel="0" collapsed="false">
      <c r="A115" s="21" t="s">
        <v>264</v>
      </c>
      <c r="B115" s="22" t="s">
        <v>265</v>
      </c>
      <c r="C115" s="23" t="s">
        <v>266</v>
      </c>
      <c r="D115" s="21" t="n">
        <v>0.062358856</v>
      </c>
      <c r="E115" s="21" t="n">
        <v>-0.07319379</v>
      </c>
      <c r="F115" s="21" t="n">
        <v>-0.061174154</v>
      </c>
      <c r="G115" s="24" t="n">
        <f aca="false">AVERAGE(D115:F115)</f>
        <v>-0.0240030293333333</v>
      </c>
      <c r="H115" s="21" t="n">
        <v>-0.03301835</v>
      </c>
      <c r="I115" s="21" t="n">
        <v>-0.12939763</v>
      </c>
      <c r="J115" s="21" t="n">
        <v>0.12560105</v>
      </c>
      <c r="K115" s="24" t="n">
        <f aca="false">AVERAGE(H115:J115)</f>
        <v>-0.0122716433333333</v>
      </c>
      <c r="L115" s="21" t="n">
        <v>-0.021565199</v>
      </c>
      <c r="M115" s="21" t="n">
        <v>0.060465574</v>
      </c>
      <c r="N115" s="21" t="n">
        <v>0.021565199</v>
      </c>
      <c r="O115" s="24" t="n">
        <f aca="false">AVERAGE(L115:N115)</f>
        <v>0.0201551913333333</v>
      </c>
      <c r="P115" s="21" t="n">
        <v>0.055198908</v>
      </c>
      <c r="Q115" s="21" t="n">
        <v>-0.06595874</v>
      </c>
      <c r="R115" s="21" t="n">
        <v>0.28364205</v>
      </c>
      <c r="S115" s="25" t="n">
        <f aca="false">AVERAGE(P115:R115)</f>
        <v>0.0909607393333333</v>
      </c>
      <c r="T115" s="26" t="n">
        <f aca="false">IF($K115&gt;$G115,($K115/$G115),-($G115/$K115))</f>
        <v>0.511253940613718</v>
      </c>
      <c r="U115" s="26" t="n">
        <f aca="false">IF($S115&gt;$O115,($S115/$O115),-($O115/$S115))</f>
        <v>4.51301790337755</v>
      </c>
    </row>
    <row r="116" customFormat="false" ht="12.75" hidden="false" customHeight="false" outlineLevel="0" collapsed="false">
      <c r="A116" s="21" t="s">
        <v>267</v>
      </c>
      <c r="B116" s="22" t="s">
        <v>268</v>
      </c>
      <c r="C116" s="23"/>
      <c r="D116" s="21" t="n">
        <v>-0.17762029</v>
      </c>
      <c r="E116" s="21" t="n">
        <v>-0.053215623</v>
      </c>
      <c r="F116" s="21" t="n">
        <v>-0.1370039</v>
      </c>
      <c r="G116" s="24" t="n">
        <f aca="false">AVERAGE(D116:F116)</f>
        <v>-0.122613271</v>
      </c>
      <c r="H116" s="21" t="n">
        <v>2.9209726</v>
      </c>
      <c r="I116" s="21" t="n">
        <v>2.503763</v>
      </c>
      <c r="J116" s="21" t="n">
        <v>2.5023186</v>
      </c>
      <c r="K116" s="24" t="n">
        <f aca="false">AVERAGE(H116:J116)</f>
        <v>2.6423514</v>
      </c>
      <c r="L116" s="21" t="n">
        <v>-0.26639307</v>
      </c>
      <c r="M116" s="21" t="n">
        <v>-0.1634059</v>
      </c>
      <c r="N116" s="21" t="n">
        <v>-0.20769548</v>
      </c>
      <c r="O116" s="24" t="n">
        <f aca="false">AVERAGE(L116:N116)</f>
        <v>-0.21249815</v>
      </c>
      <c r="P116" s="21" t="n">
        <v>0.2241404</v>
      </c>
      <c r="Q116" s="21" t="n">
        <v>0.053215742</v>
      </c>
      <c r="R116" s="21" t="n">
        <v>0.21011901</v>
      </c>
      <c r="S116" s="25" t="n">
        <f aca="false">AVERAGE(P116:R116)</f>
        <v>0.162491717333333</v>
      </c>
      <c r="T116" s="26" t="n">
        <f aca="false">IF($K116&gt;$G116,($K116/$G116),-($G116/$K116))</f>
        <v>-21.5502887937799</v>
      </c>
      <c r="U116" s="26" t="n">
        <f aca="false">IF($S116&gt;$O116,($S116/$O116),-($O116/$S116))</f>
        <v>-0.764673562256111</v>
      </c>
    </row>
    <row r="117" customFormat="false" ht="12.75" hidden="false" customHeight="false" outlineLevel="0" collapsed="false">
      <c r="A117" s="21" t="s">
        <v>269</v>
      </c>
      <c r="B117" s="22" t="s">
        <v>270</v>
      </c>
      <c r="C117" s="23"/>
      <c r="D117" s="21" t="n">
        <v>-0.19374788</v>
      </c>
      <c r="E117" s="21" t="n">
        <v>0.16251326</v>
      </c>
      <c r="F117" s="21" t="n">
        <v>-0.37324476</v>
      </c>
      <c r="G117" s="24" t="n">
        <f aca="false">AVERAGE(D117:F117)</f>
        <v>-0.13482646</v>
      </c>
      <c r="H117" s="21" t="n">
        <v>-0.10699415</v>
      </c>
      <c r="I117" s="21" t="n">
        <v>0.19312656</v>
      </c>
      <c r="J117" s="21" t="n">
        <v>0.28116775</v>
      </c>
      <c r="K117" s="24" t="n">
        <f aca="false">AVERAGE(H117:J117)</f>
        <v>0.122433386666667</v>
      </c>
      <c r="L117" s="21" t="n">
        <v>-0.35924506</v>
      </c>
      <c r="M117" s="21" t="n">
        <v>0.13575053</v>
      </c>
      <c r="N117" s="21" t="n">
        <v>-0.059505463</v>
      </c>
      <c r="O117" s="24" t="n">
        <f aca="false">AVERAGE(L117:N117)</f>
        <v>-0.094333331</v>
      </c>
      <c r="P117" s="21" t="n">
        <v>0.018216372</v>
      </c>
      <c r="Q117" s="21" t="n">
        <v>-0.018216372</v>
      </c>
      <c r="R117" s="21" t="n">
        <v>0.09697437</v>
      </c>
      <c r="S117" s="25" t="n">
        <f aca="false">AVERAGE(P117:R117)</f>
        <v>0.03232479</v>
      </c>
      <c r="T117" s="26" t="n">
        <f aca="false">IF($K117&gt;$G117,($K117/$G117),-($G117/$K117))</f>
        <v>-0.908081296999615</v>
      </c>
      <c r="U117" s="26" t="n">
        <f aca="false">IF($S117&gt;$O117,($S117/$O117),-($O117/$S117))</f>
        <v>-0.342665626850387</v>
      </c>
    </row>
    <row r="118" customFormat="false" ht="12.75" hidden="false" customHeight="false" outlineLevel="0" collapsed="false">
      <c r="A118" s="21" t="s">
        <v>271</v>
      </c>
      <c r="B118" s="22" t="s">
        <v>272</v>
      </c>
      <c r="C118" s="23"/>
      <c r="D118" s="21" t="n">
        <v>-0.32372296</v>
      </c>
      <c r="E118" s="21" t="n">
        <v>0.18501616</v>
      </c>
      <c r="F118" s="21" t="n">
        <v>0.02837193</v>
      </c>
      <c r="G118" s="24" t="n">
        <f aca="false">AVERAGE(D118:F118)</f>
        <v>-0.03677829</v>
      </c>
      <c r="H118" s="21" t="n">
        <v>0.36531687</v>
      </c>
      <c r="I118" s="21" t="n">
        <v>0.29299593</v>
      </c>
      <c r="J118" s="21" t="n">
        <v>-0.07266164</v>
      </c>
      <c r="K118" s="24" t="n">
        <f aca="false">AVERAGE(H118:J118)</f>
        <v>0.195217053333333</v>
      </c>
      <c r="L118" s="21" t="n">
        <v>-0.21764469</v>
      </c>
      <c r="M118" s="21" t="n">
        <v>0.110735655</v>
      </c>
      <c r="N118" s="21" t="n">
        <v>0.3394997</v>
      </c>
      <c r="O118" s="24" t="n">
        <f aca="false">AVERAGE(L118:N118)</f>
        <v>0.0775302216666667</v>
      </c>
      <c r="P118" s="21" t="n">
        <v>-0.27346134</v>
      </c>
      <c r="Q118" s="21" t="n">
        <v>-0.21316206</v>
      </c>
      <c r="R118" s="21" t="n">
        <v>-0.02837181</v>
      </c>
      <c r="S118" s="25" t="n">
        <f aca="false">AVERAGE(P118:R118)</f>
        <v>-0.17166507</v>
      </c>
      <c r="T118" s="26" t="n">
        <f aca="false">IF($K118&gt;$G118,($K118/$G118),-($G118/$K118))</f>
        <v>-5.30794262956036</v>
      </c>
      <c r="U118" s="26" t="n">
        <f aca="false">IF($S118&gt;$O118,($S118/$O118),-($O118/$S118))</f>
        <v>0.45163655988179</v>
      </c>
    </row>
    <row r="119" customFormat="false" ht="12.75" hidden="false" customHeight="false" outlineLevel="0" collapsed="false">
      <c r="A119" s="21" t="s">
        <v>273</v>
      </c>
      <c r="B119" s="22" t="s">
        <v>274</v>
      </c>
      <c r="C119" s="23"/>
      <c r="D119" s="21" t="n">
        <v>0.29421258</v>
      </c>
      <c r="E119" s="21" t="n">
        <v>0.16916871</v>
      </c>
      <c r="F119" s="21" t="n">
        <v>0.1789192</v>
      </c>
      <c r="G119" s="24" t="n">
        <f aca="false">AVERAGE(D119:F119)</f>
        <v>0.214100163333333</v>
      </c>
      <c r="H119" s="21" t="n">
        <v>-0.35822868</v>
      </c>
      <c r="I119" s="21" t="n">
        <v>0.050036192</v>
      </c>
      <c r="J119" s="21" t="n">
        <v>-0.07087219</v>
      </c>
      <c r="K119" s="24" t="n">
        <f aca="false">AVERAGE(H119:J119)</f>
        <v>-0.126354892666667</v>
      </c>
      <c r="L119" s="21" t="n">
        <v>-0.034991622</v>
      </c>
      <c r="M119" s="21" t="n">
        <v>-0.08596182</v>
      </c>
      <c r="N119" s="21" t="n">
        <v>0.25411975</v>
      </c>
      <c r="O119" s="24" t="n">
        <f aca="false">AVERAGE(L119:N119)</f>
        <v>0.0443887693333333</v>
      </c>
      <c r="P119" s="21" t="n">
        <v>0.018208027</v>
      </c>
      <c r="Q119" s="21" t="n">
        <v>-0.13511705</v>
      </c>
      <c r="R119" s="21" t="n">
        <v>-0.018208027</v>
      </c>
      <c r="S119" s="25" t="n">
        <f aca="false">AVERAGE(P119:R119)</f>
        <v>-0.0450390166666667</v>
      </c>
      <c r="T119" s="26" t="n">
        <f aca="false">IF($K119&gt;$G119,($K119/$G119),-($G119/$K119))</f>
        <v>1.69443508529697</v>
      </c>
      <c r="U119" s="26" t="n">
        <f aca="false">IF($S119&gt;$O119,($S119/$O119),-($O119/$S119))</f>
        <v>0.985562577039685</v>
      </c>
    </row>
    <row r="120" customFormat="false" ht="12.75" hidden="false" customHeight="false" outlineLevel="0" collapsed="false">
      <c r="A120" s="21" t="s">
        <v>275</v>
      </c>
      <c r="B120" s="22" t="s">
        <v>276</v>
      </c>
      <c r="C120" s="23"/>
      <c r="D120" s="21" t="n">
        <v>-0.14324665</v>
      </c>
      <c r="E120" s="21" t="n">
        <v>0.044145584</v>
      </c>
      <c r="F120" s="21" t="n">
        <v>-0.048217773</v>
      </c>
      <c r="G120" s="24" t="n">
        <f aca="false">AVERAGE(D120:F120)</f>
        <v>-0.0491062796666667</v>
      </c>
      <c r="H120" s="21" t="n">
        <v>0.06348467</v>
      </c>
      <c r="I120" s="21" t="n">
        <v>-0.04052019</v>
      </c>
      <c r="J120" s="21" t="n">
        <v>0.15139604</v>
      </c>
      <c r="K120" s="24" t="n">
        <f aca="false">AVERAGE(H120:J120)</f>
        <v>0.0581201733333333</v>
      </c>
      <c r="L120" s="21" t="n">
        <v>-0.20210123</v>
      </c>
      <c r="M120" s="21" t="n">
        <v>-0.048894286</v>
      </c>
      <c r="N120" s="21" t="n">
        <v>-0.19936633</v>
      </c>
      <c r="O120" s="24" t="n">
        <f aca="false">AVERAGE(L120:N120)</f>
        <v>-0.150120615333333</v>
      </c>
      <c r="P120" s="21" t="n">
        <v>0.079927444</v>
      </c>
      <c r="Q120" s="21" t="n">
        <v>0.5379462</v>
      </c>
      <c r="R120" s="21" t="n">
        <v>0.04052019</v>
      </c>
      <c r="S120" s="25" t="n">
        <f aca="false">AVERAGE(P120:R120)</f>
        <v>0.219464611333333</v>
      </c>
      <c r="T120" s="26" t="n">
        <f aca="false">IF($K120&gt;$G120,($K120/$G120),-($G120/$K120))</f>
        <v>-1.18355887939084</v>
      </c>
      <c r="U120" s="26" t="n">
        <f aca="false">IF($S120&gt;$O120,($S120/$O120),-($O120/$S120))</f>
        <v>-1.46192187426108</v>
      </c>
    </row>
    <row r="121" customFormat="false" ht="12.75" hidden="false" customHeight="false" outlineLevel="0" collapsed="false">
      <c r="A121" s="21" t="s">
        <v>277</v>
      </c>
      <c r="B121" s="22" t="s">
        <v>278</v>
      </c>
      <c r="C121" s="23"/>
      <c r="D121" s="21" t="n">
        <v>0.404119</v>
      </c>
      <c r="E121" s="21" t="n">
        <v>0.15481615</v>
      </c>
      <c r="F121" s="21" t="n">
        <v>0.23783112</v>
      </c>
      <c r="G121" s="24" t="n">
        <f aca="false">AVERAGE(D121:F121)</f>
        <v>0.265588756666667</v>
      </c>
      <c r="H121" s="21" t="n">
        <v>-0.29991388</v>
      </c>
      <c r="I121" s="21" t="n">
        <v>-0.29310036</v>
      </c>
      <c r="J121" s="21" t="n">
        <v>-0.15481615</v>
      </c>
      <c r="K121" s="24" t="n">
        <f aca="false">AVERAGE(H121:J121)</f>
        <v>-0.249276796666667</v>
      </c>
      <c r="L121" s="21" t="n">
        <v>0.6793723</v>
      </c>
      <c r="M121" s="21" t="n">
        <v>0.6019778</v>
      </c>
      <c r="N121" s="21" t="n">
        <v>0.8341999</v>
      </c>
      <c r="O121" s="24" t="n">
        <f aca="false">AVERAGE(L121:N121)</f>
        <v>0.705183333333333</v>
      </c>
      <c r="P121" s="21" t="n">
        <v>-0.2602291</v>
      </c>
      <c r="Q121" s="21" t="n">
        <v>-0.30130863</v>
      </c>
      <c r="R121" s="21" t="n">
        <v>-0.51636267</v>
      </c>
      <c r="S121" s="25" t="n">
        <f aca="false">AVERAGE(P121:R121)</f>
        <v>-0.359300133333333</v>
      </c>
      <c r="T121" s="26" t="n">
        <f aca="false">IF($K121&gt;$G121,($K121/$G121),-($G121/$K121))</f>
        <v>1.06543713742363</v>
      </c>
      <c r="U121" s="26" t="n">
        <f aca="false">IF($S121&gt;$O121,($S121/$O121),-($O121/$S121))</f>
        <v>1.96265814540935</v>
      </c>
    </row>
    <row r="122" customFormat="false" ht="12.75" hidden="false" customHeight="false" outlineLevel="0" collapsed="false">
      <c r="A122" s="21" t="s">
        <v>279</v>
      </c>
      <c r="B122" s="22" t="s">
        <v>278</v>
      </c>
      <c r="C122" s="23"/>
      <c r="D122" s="21" t="n">
        <v>0.27493167</v>
      </c>
      <c r="E122" s="21" t="n">
        <v>-0.029541135</v>
      </c>
      <c r="F122" s="21" t="n">
        <v>-0.194623</v>
      </c>
      <c r="G122" s="24" t="n">
        <f aca="false">AVERAGE(D122:F122)</f>
        <v>0.0169225116666667</v>
      </c>
      <c r="H122" s="21" t="n">
        <v>0.009584069</v>
      </c>
      <c r="I122" s="21" t="n">
        <v>-0.27009547</v>
      </c>
      <c r="J122" s="21" t="n">
        <v>0.27600002</v>
      </c>
      <c r="K122" s="24" t="n">
        <f aca="false">AVERAGE(H122:J122)</f>
        <v>0.005162873</v>
      </c>
      <c r="L122" s="21" t="n">
        <v>-0.003813744</v>
      </c>
      <c r="M122" s="21" t="n">
        <v>0.37648845</v>
      </c>
      <c r="N122" s="21" t="n">
        <v>0.052760124</v>
      </c>
      <c r="O122" s="24" t="n">
        <f aca="false">AVERAGE(L122:N122)</f>
        <v>0.14181161</v>
      </c>
      <c r="P122" s="21" t="n">
        <v>-0.49395144</v>
      </c>
      <c r="Q122" s="21" t="n">
        <v>-0.26768625</v>
      </c>
      <c r="R122" s="21" t="n">
        <v>0.003813744</v>
      </c>
      <c r="S122" s="25" t="n">
        <f aca="false">AVERAGE(P122:R122)</f>
        <v>-0.252607982</v>
      </c>
      <c r="T122" s="26" t="n">
        <f aca="false">IF($K122&gt;$G122,($K122/$G122),-($G122/$K122))</f>
        <v>-3.27773153952589</v>
      </c>
      <c r="U122" s="26" t="n">
        <f aca="false">IF($S122&gt;$O122,($S122/$O122),-($O122/$S122))</f>
        <v>0.561390059321245</v>
      </c>
    </row>
    <row r="123" customFormat="false" ht="12.75" hidden="false" customHeight="false" outlineLevel="0" collapsed="false">
      <c r="A123" s="21" t="s">
        <v>280</v>
      </c>
      <c r="B123" s="22" t="s">
        <v>281</v>
      </c>
      <c r="C123" s="23"/>
      <c r="D123" s="21" t="n">
        <v>1.0169855</v>
      </c>
      <c r="E123" s="21" t="n">
        <v>0.45459628</v>
      </c>
      <c r="F123" s="21" t="n">
        <v>0.8019854</v>
      </c>
      <c r="G123" s="24" t="n">
        <f aca="false">AVERAGE(D123:F123)</f>
        <v>0.757855726666667</v>
      </c>
      <c r="H123" s="21" t="n">
        <v>0.012243509</v>
      </c>
      <c r="I123" s="21" t="n">
        <v>-0.23697674</v>
      </c>
      <c r="J123" s="21" t="n">
        <v>-0.14399827</v>
      </c>
      <c r="K123" s="24" t="n">
        <f aca="false">AVERAGE(H123:J123)</f>
        <v>-0.122910500333333</v>
      </c>
      <c r="L123" s="21" t="n">
        <v>-0.051707387</v>
      </c>
      <c r="M123" s="21" t="n">
        <v>-0.0382483</v>
      </c>
      <c r="N123" s="21" t="n">
        <v>-0.023895502</v>
      </c>
      <c r="O123" s="24" t="n">
        <f aca="false">AVERAGE(L123:N123)</f>
        <v>-0.0379503963333333</v>
      </c>
      <c r="P123" s="21" t="n">
        <v>-0.012243509</v>
      </c>
      <c r="Q123" s="21" t="n">
        <v>0.06005919</v>
      </c>
      <c r="R123" s="21" t="n">
        <v>0.012243509</v>
      </c>
      <c r="S123" s="25" t="n">
        <f aca="false">AVERAGE(P123:R123)</f>
        <v>0.02001973</v>
      </c>
      <c r="T123" s="26" t="n">
        <f aca="false">IF($K123&gt;$G123,($K123/$G123),-($G123/$K123))</f>
        <v>6.16591523597546</v>
      </c>
      <c r="U123" s="26" t="n">
        <f aca="false">IF($S123&gt;$O123,($S123/$O123),-($O123/$S123))</f>
        <v>-0.527523608031885</v>
      </c>
    </row>
    <row r="124" customFormat="false" ht="12.75" hidden="false" customHeight="false" outlineLevel="0" collapsed="false">
      <c r="A124" s="21" t="s">
        <v>282</v>
      </c>
      <c r="B124" s="22" t="s">
        <v>283</v>
      </c>
      <c r="C124" s="23"/>
      <c r="D124" s="21" t="n">
        <v>0.14829957</v>
      </c>
      <c r="E124" s="21" t="n">
        <v>0.001113057</v>
      </c>
      <c r="F124" s="21" t="n">
        <v>0.048525333</v>
      </c>
      <c r="G124" s="24" t="n">
        <f aca="false">AVERAGE(D124:F124)</f>
        <v>0.06597932</v>
      </c>
      <c r="H124" s="21" t="n">
        <v>0.06174338</v>
      </c>
      <c r="I124" s="21" t="n">
        <v>0.12582803</v>
      </c>
      <c r="J124" s="21" t="n">
        <v>0.3253845</v>
      </c>
      <c r="K124" s="24" t="n">
        <f aca="false">AVERAGE(H124:J124)</f>
        <v>0.170985303333333</v>
      </c>
      <c r="L124" s="21" t="n">
        <v>-0.27763188</v>
      </c>
      <c r="M124" s="21" t="n">
        <v>-0.15305114</v>
      </c>
      <c r="N124" s="21" t="n">
        <v>-0.10757482</v>
      </c>
      <c r="O124" s="24" t="n">
        <f aca="false">AVERAGE(L124:N124)</f>
        <v>-0.17941928</v>
      </c>
      <c r="P124" s="21" t="n">
        <v>-0.10076797</v>
      </c>
      <c r="Q124" s="21" t="n">
        <v>-0.18697798</v>
      </c>
      <c r="R124" s="21" t="n">
        <v>-0.001113057</v>
      </c>
      <c r="S124" s="25" t="n">
        <f aca="false">AVERAGE(P124:R124)</f>
        <v>-0.0962863356666667</v>
      </c>
      <c r="T124" s="26" t="n">
        <f aca="false">IF($K124&gt;$G124,($K124/$G124),-($G124/$K124))</f>
        <v>2.59149841697873</v>
      </c>
      <c r="U124" s="26" t="n">
        <f aca="false">IF($S124&gt;$O124,($S124/$O124),-($O124/$S124))</f>
        <v>0.536655456797434</v>
      </c>
    </row>
    <row r="125" customFormat="false" ht="12.75" hidden="false" customHeight="false" outlineLevel="0" collapsed="false">
      <c r="A125" s="21" t="s">
        <v>284</v>
      </c>
      <c r="B125" s="22" t="s">
        <v>285</v>
      </c>
      <c r="C125" s="23" t="s">
        <v>239</v>
      </c>
      <c r="D125" s="21" t="n">
        <v>0.009122491</v>
      </c>
      <c r="E125" s="21" t="n">
        <v>-0.011217594</v>
      </c>
      <c r="F125" s="21" t="n">
        <v>0.020930648</v>
      </c>
      <c r="G125" s="24" t="n">
        <f aca="false">AVERAGE(D125:F125)</f>
        <v>0.006278515</v>
      </c>
      <c r="H125" s="21" t="n">
        <v>0.24534845</v>
      </c>
      <c r="I125" s="21" t="n">
        <v>0.13850033</v>
      </c>
      <c r="J125" s="21" t="n">
        <v>-0.012649536</v>
      </c>
      <c r="K125" s="24" t="n">
        <f aca="false">AVERAGE(H125:J125)</f>
        <v>0.123733081333333</v>
      </c>
      <c r="L125" s="21" t="n">
        <v>-0.38582087</v>
      </c>
      <c r="M125" s="21" t="n">
        <v>-0.009122372</v>
      </c>
      <c r="N125" s="21" t="n">
        <v>0.045416236</v>
      </c>
      <c r="O125" s="24" t="n">
        <f aca="false">AVERAGE(L125:N125)</f>
        <v>-0.116509002</v>
      </c>
      <c r="P125" s="21" t="n">
        <v>-0.032785416</v>
      </c>
      <c r="Q125" s="21" t="n">
        <v>0.024678946</v>
      </c>
      <c r="R125" s="21" t="n">
        <v>-0.08780599</v>
      </c>
      <c r="S125" s="25" t="n">
        <f aca="false">AVERAGE(P125:R125)</f>
        <v>-0.03197082</v>
      </c>
      <c r="T125" s="26" t="n">
        <f aca="false">IF($K125&gt;$G125,($K125/$G125),-($G125/$K125))</f>
        <v>19.707380062536</v>
      </c>
      <c r="U125" s="26" t="n">
        <f aca="false">IF($S125&gt;$O125,($S125/$O125),-($O125/$S125))</f>
        <v>0.274406435993676</v>
      </c>
    </row>
    <row r="126" customFormat="false" ht="12.75" hidden="false" customHeight="false" outlineLevel="0" collapsed="false">
      <c r="A126" s="21" t="s">
        <v>286</v>
      </c>
      <c r="B126" s="22" t="s">
        <v>287</v>
      </c>
      <c r="C126" s="23"/>
      <c r="D126" s="21" t="n">
        <v>0.22537279</v>
      </c>
      <c r="E126" s="21" t="n">
        <v>-0.17220116</v>
      </c>
      <c r="F126" s="21" t="n">
        <v>-0.1348424</v>
      </c>
      <c r="G126" s="24" t="n">
        <f aca="false">AVERAGE(D126:F126)</f>
        <v>-0.02722359</v>
      </c>
      <c r="H126" s="21" t="n">
        <v>3.1325722</v>
      </c>
      <c r="I126" s="21" t="n">
        <v>3.3413296</v>
      </c>
      <c r="J126" s="21" t="n">
        <v>3.3594227</v>
      </c>
      <c r="K126" s="24" t="n">
        <f aca="false">AVERAGE(H126:J126)</f>
        <v>3.27777483333333</v>
      </c>
      <c r="L126" s="21" t="n">
        <v>-0.007688046</v>
      </c>
      <c r="M126" s="21" t="n">
        <v>0.007688046</v>
      </c>
      <c r="N126" s="21" t="n">
        <v>0.15492058</v>
      </c>
      <c r="O126" s="24" t="n">
        <f aca="false">AVERAGE(L126:N126)</f>
        <v>0.0516401933333333</v>
      </c>
      <c r="P126" s="21" t="n">
        <v>-0.008152485</v>
      </c>
      <c r="Q126" s="21" t="n">
        <v>-0.1348424</v>
      </c>
      <c r="R126" s="21" t="n">
        <v>-0.10631037</v>
      </c>
      <c r="S126" s="25" t="n">
        <f aca="false">AVERAGE(P126:R126)</f>
        <v>-0.0831017516666667</v>
      </c>
      <c r="T126" s="26" t="n">
        <f aca="false">IF($K126&gt;$G126,($K126/$G126),-($G126/$K126))</f>
        <v>-120.40200551556</v>
      </c>
      <c r="U126" s="26" t="n">
        <f aca="false">IF($S126&gt;$O126,($S126/$O126),-($O126/$S126))</f>
        <v>0.621409203749035</v>
      </c>
    </row>
    <row r="127" customFormat="false" ht="12.75" hidden="false" customHeight="false" outlineLevel="0" collapsed="false">
      <c r="A127" s="21" t="s">
        <v>288</v>
      </c>
      <c r="B127" s="22" t="s">
        <v>289</v>
      </c>
      <c r="C127" s="23"/>
      <c r="D127" s="21" t="n">
        <v>-0.3830228</v>
      </c>
      <c r="E127" s="21" t="n">
        <v>-0.6351743</v>
      </c>
      <c r="F127" s="21" t="n">
        <v>-0.2536168</v>
      </c>
      <c r="G127" s="24" t="n">
        <f aca="false">AVERAGE(D127:F127)</f>
        <v>-0.423937966666667</v>
      </c>
      <c r="H127" s="21" t="n">
        <v>3.7140548</v>
      </c>
      <c r="I127" s="21" t="n">
        <v>3.8489892</v>
      </c>
      <c r="J127" s="21" t="n">
        <v>3.9815152</v>
      </c>
      <c r="K127" s="24" t="n">
        <f aca="false">AVERAGE(H127:J127)</f>
        <v>3.8481864</v>
      </c>
      <c r="L127" s="21" t="n">
        <v>0.13033724</v>
      </c>
      <c r="M127" s="21" t="n">
        <v>-0.12350726</v>
      </c>
      <c r="N127" s="21" t="n">
        <v>-0.0186975</v>
      </c>
      <c r="O127" s="24" t="n">
        <f aca="false">AVERAGE(L127:N127)</f>
        <v>-0.00395584</v>
      </c>
      <c r="P127" s="21" t="n">
        <v>0.05335498</v>
      </c>
      <c r="Q127" s="21" t="n">
        <v>0.0186975</v>
      </c>
      <c r="R127" s="21" t="n">
        <v>-0.06717467</v>
      </c>
      <c r="S127" s="25" t="n">
        <f aca="false">AVERAGE(P127:R127)</f>
        <v>0.00162593666666667</v>
      </c>
      <c r="T127" s="26" t="n">
        <f aca="false">IF($K127&gt;$G127,($K127/$G127),-($G127/$K127))</f>
        <v>-9.07723936654569</v>
      </c>
      <c r="U127" s="26" t="n">
        <f aca="false">IF($S127&gt;$O127,($S127/$O127),-($O127/$S127))</f>
        <v>-0.411021847867119</v>
      </c>
    </row>
    <row r="128" customFormat="false" ht="12.75" hidden="false" customHeight="false" outlineLevel="0" collapsed="false">
      <c r="A128" s="21" t="s">
        <v>290</v>
      </c>
      <c r="B128" s="22" t="s">
        <v>291</v>
      </c>
      <c r="C128" s="23"/>
      <c r="D128" s="21" t="n">
        <v>0.2679615</v>
      </c>
      <c r="E128" s="21" t="n">
        <v>0.0427804</v>
      </c>
      <c r="F128" s="21" t="n">
        <v>0.09550905</v>
      </c>
      <c r="G128" s="24" t="n">
        <f aca="false">AVERAGE(D128:F128)</f>
        <v>0.135416983333333</v>
      </c>
      <c r="H128" s="21" t="n">
        <v>-0.08860397</v>
      </c>
      <c r="I128" s="21" t="n">
        <v>-0.03899622</v>
      </c>
      <c r="J128" s="21" t="n">
        <v>-0.02216959</v>
      </c>
      <c r="K128" s="24" t="n">
        <f aca="false">AVERAGE(H128:J128)</f>
        <v>-0.04992326</v>
      </c>
      <c r="L128" s="21" t="n">
        <v>0.17001629</v>
      </c>
      <c r="M128" s="21" t="n">
        <v>0.02216959</v>
      </c>
      <c r="N128" s="21" t="n">
        <v>0.16808462</v>
      </c>
      <c r="O128" s="24" t="n">
        <f aca="false">AVERAGE(L128:N128)</f>
        <v>0.120090166666667</v>
      </c>
      <c r="P128" s="21" t="n">
        <v>-0.24679136</v>
      </c>
      <c r="Q128" s="21" t="n">
        <v>-0.27731228</v>
      </c>
      <c r="R128" s="21" t="n">
        <v>-0.4726057</v>
      </c>
      <c r="S128" s="25" t="n">
        <f aca="false">AVERAGE(P128:R128)</f>
        <v>-0.332236446666667</v>
      </c>
      <c r="T128" s="26" t="n">
        <f aca="false">IF($K128&gt;$G128,($K128/$G128),-($G128/$K128))</f>
        <v>2.71250281598865</v>
      </c>
      <c r="U128" s="26" t="n">
        <f aca="false">IF($S128&gt;$O128,($S128/$O128),-($O128/$S128))</f>
        <v>0.361459941771991</v>
      </c>
    </row>
    <row r="129" customFormat="false" ht="12.75" hidden="false" customHeight="false" outlineLevel="0" collapsed="false">
      <c r="A129" s="21" t="s">
        <v>292</v>
      </c>
      <c r="B129" s="22" t="s">
        <v>293</v>
      </c>
      <c r="C129" s="23"/>
      <c r="D129" s="21" t="n">
        <v>0.37211013</v>
      </c>
      <c r="E129" s="21" t="n">
        <v>-0.07053816</v>
      </c>
      <c r="F129" s="21" t="n">
        <v>-0.028801203</v>
      </c>
      <c r="G129" s="24" t="n">
        <f aca="false">AVERAGE(D129:F129)</f>
        <v>0.090923589</v>
      </c>
      <c r="H129" s="21" t="n">
        <v>0.058846474</v>
      </c>
      <c r="I129" s="21" t="n">
        <v>-0.21046376</v>
      </c>
      <c r="J129" s="21" t="n">
        <v>0.050532818</v>
      </c>
      <c r="K129" s="24" t="n">
        <f aca="false">AVERAGE(H129:J129)</f>
        <v>-0.0336948226666667</v>
      </c>
      <c r="L129" s="21" t="n">
        <v>0.11911154</v>
      </c>
      <c r="M129" s="21" t="n">
        <v>0.01504159</v>
      </c>
      <c r="N129" s="21" t="n">
        <v>-0.15746474</v>
      </c>
      <c r="O129" s="24" t="n">
        <f aca="false">AVERAGE(L129:N129)</f>
        <v>-0.00777053666666666</v>
      </c>
      <c r="P129" s="21" t="n">
        <v>-0.10268557</v>
      </c>
      <c r="Q129" s="21" t="n">
        <v>-0.01504159</v>
      </c>
      <c r="R129" s="21" t="n">
        <v>0.059520006</v>
      </c>
      <c r="S129" s="25" t="n">
        <f aca="false">AVERAGE(P129:R129)</f>
        <v>-0.0194023846666667</v>
      </c>
      <c r="T129" s="26" t="n">
        <f aca="false">IF($K129&gt;$G129,($K129/$G129),-($G129/$K129))</f>
        <v>2.69844390930563</v>
      </c>
      <c r="U129" s="26" t="n">
        <f aca="false">IF($S129&gt;$O129,($S129/$O129),-($O129/$S129))</f>
        <v>-0.400493898052463</v>
      </c>
    </row>
    <row r="130" customFormat="false" ht="12.75" hidden="false" customHeight="false" outlineLevel="0" collapsed="false">
      <c r="A130" s="21" t="s">
        <v>294</v>
      </c>
      <c r="B130" s="22" t="s">
        <v>295</v>
      </c>
      <c r="C130" s="23" t="s">
        <v>296</v>
      </c>
      <c r="D130" s="21" t="n">
        <v>0.04841757</v>
      </c>
      <c r="E130" s="21" t="n">
        <v>0.17710924</v>
      </c>
      <c r="F130" s="21" t="n">
        <v>0.11220741</v>
      </c>
      <c r="G130" s="24" t="n">
        <f aca="false">AVERAGE(D130:F130)</f>
        <v>0.112578073333333</v>
      </c>
      <c r="H130" s="21" t="n">
        <v>-0.301342</v>
      </c>
      <c r="I130" s="21" t="n">
        <v>-0.19131136</v>
      </c>
      <c r="J130" s="21" t="n">
        <v>-0.04841709</v>
      </c>
      <c r="K130" s="24" t="n">
        <f aca="false">AVERAGE(H130:J130)</f>
        <v>-0.180356816666667</v>
      </c>
      <c r="L130" s="21" t="n">
        <v>0.5200753</v>
      </c>
      <c r="M130" s="21" t="n">
        <v>0.37161064</v>
      </c>
      <c r="N130" s="21" t="n">
        <v>0.6439266</v>
      </c>
      <c r="O130" s="24" t="n">
        <f aca="false">AVERAGE(L130:N130)</f>
        <v>0.511870846666667</v>
      </c>
      <c r="P130" s="21" t="n">
        <v>-0.4225502</v>
      </c>
      <c r="Q130" s="21" t="n">
        <v>-0.5894909</v>
      </c>
      <c r="R130" s="21" t="n">
        <v>-0.5660043</v>
      </c>
      <c r="S130" s="25" t="n">
        <f aca="false">AVERAGE(P130:R130)</f>
        <v>-0.526015133333333</v>
      </c>
      <c r="T130" s="26" t="n">
        <f aca="false">IF($K130&gt;$G130,($K130/$G130),-($G130/$K130))</f>
        <v>0.624196386995446</v>
      </c>
      <c r="U130" s="26" t="n">
        <f aca="false">IF($S130&gt;$O130,($S130/$O130),-($O130/$S130))</f>
        <v>0.973110494793116</v>
      </c>
    </row>
    <row r="131" customFormat="false" ht="12.75" hidden="false" customHeight="false" outlineLevel="0" collapsed="false">
      <c r="A131" s="21" t="s">
        <v>297</v>
      </c>
      <c r="B131" s="22" t="s">
        <v>298</v>
      </c>
      <c r="C131" s="23"/>
      <c r="D131" s="21" t="n">
        <v>0.03804362</v>
      </c>
      <c r="E131" s="21" t="n">
        <v>-0.015033603</v>
      </c>
      <c r="F131" s="21" t="n">
        <v>-0.20480931</v>
      </c>
      <c r="G131" s="24" t="n">
        <f aca="false">AVERAGE(D131:F131)</f>
        <v>-0.0605997643333333</v>
      </c>
      <c r="H131" s="21" t="n">
        <v>-0.11302698</v>
      </c>
      <c r="I131" s="21" t="n">
        <v>-0.21378863</v>
      </c>
      <c r="J131" s="21" t="n">
        <v>0.015033603</v>
      </c>
      <c r="K131" s="24" t="n">
        <f aca="false">AVERAGE(H131:J131)</f>
        <v>-0.103927335666667</v>
      </c>
      <c r="L131" s="21" t="n">
        <v>-0.1019274</v>
      </c>
      <c r="M131" s="21" t="n">
        <v>0.018348098</v>
      </c>
      <c r="N131" s="21" t="n">
        <v>-0.050836682</v>
      </c>
      <c r="O131" s="24" t="n">
        <f aca="false">AVERAGE(L131:N131)</f>
        <v>-0.044805328</v>
      </c>
      <c r="P131" s="21" t="n">
        <v>0.13294518</v>
      </c>
      <c r="Q131" s="21" t="n">
        <v>0.11613572</v>
      </c>
      <c r="R131" s="21" t="n">
        <v>0.080899596</v>
      </c>
      <c r="S131" s="25" t="n">
        <f aca="false">AVERAGE(P131:R131)</f>
        <v>0.109993498666667</v>
      </c>
      <c r="T131" s="26" t="n">
        <f aca="false">IF($K131&gt;$G131,($K131/$G131),-($G131/$K131))</f>
        <v>-0.583097449237986</v>
      </c>
      <c r="U131" s="26" t="n">
        <f aca="false">IF($S131&gt;$O131,($S131/$O131),-($O131/$S131))</f>
        <v>-2.45492006367338</v>
      </c>
    </row>
    <row r="132" customFormat="false" ht="12.75" hidden="false" customHeight="false" outlineLevel="0" collapsed="false">
      <c r="A132" s="21" t="s">
        <v>299</v>
      </c>
      <c r="B132" s="22" t="s">
        <v>300</v>
      </c>
      <c r="C132" s="23"/>
      <c r="D132" s="21" t="n">
        <v>-0.5409422</v>
      </c>
      <c r="E132" s="21" t="n">
        <v>-0.41502666</v>
      </c>
      <c r="F132" s="21" t="n">
        <v>-0.53493166</v>
      </c>
      <c r="G132" s="24" t="n">
        <f aca="false">AVERAGE(D132:F132)</f>
        <v>-0.49696684</v>
      </c>
      <c r="H132" s="21" t="n">
        <v>0.7287512</v>
      </c>
      <c r="I132" s="21" t="n">
        <v>0.85585546</v>
      </c>
      <c r="J132" s="21" t="n">
        <v>0.67237425</v>
      </c>
      <c r="K132" s="24" t="n">
        <f aca="false">AVERAGE(H132:J132)</f>
        <v>0.75232697</v>
      </c>
      <c r="L132" s="21" t="n">
        <v>0.7028794</v>
      </c>
      <c r="M132" s="21" t="n">
        <v>0.61835</v>
      </c>
      <c r="N132" s="21" t="n">
        <v>0.41502666</v>
      </c>
      <c r="O132" s="24" t="n">
        <f aca="false">AVERAGE(L132:N132)</f>
        <v>0.57875202</v>
      </c>
      <c r="P132" s="21" t="n">
        <v>-0.91166735</v>
      </c>
      <c r="Q132" s="21" t="n">
        <v>-0.5629964</v>
      </c>
      <c r="R132" s="21" t="n">
        <v>-0.88493204</v>
      </c>
      <c r="S132" s="25" t="n">
        <f aca="false">AVERAGE(P132:R132)</f>
        <v>-0.78653193</v>
      </c>
      <c r="T132" s="26" t="n">
        <f aca="false">IF($K132&gt;$G132,($K132/$G132),-($G132/$K132))</f>
        <v>-1.51383736186503</v>
      </c>
      <c r="U132" s="26" t="n">
        <f aca="false">IF($S132&gt;$O132,($S132/$O132),-($O132/$S132))</f>
        <v>0.735827749548578</v>
      </c>
    </row>
    <row r="133" customFormat="false" ht="12.75" hidden="false" customHeight="false" outlineLevel="0" collapsed="false">
      <c r="A133" s="21" t="s">
        <v>301</v>
      </c>
      <c r="B133" s="22" t="s">
        <v>302</v>
      </c>
      <c r="C133" s="23"/>
      <c r="D133" s="21" t="n">
        <v>0.16686928</v>
      </c>
      <c r="E133" s="21" t="n">
        <v>0.05960989</v>
      </c>
      <c r="F133" s="21" t="n">
        <v>0.25629938</v>
      </c>
      <c r="G133" s="24" t="n">
        <f aca="false">AVERAGE(D133:F133)</f>
        <v>0.160926183333333</v>
      </c>
      <c r="H133" s="21" t="n">
        <v>-0.08470094</v>
      </c>
      <c r="I133" s="21" t="n">
        <v>-0.07498789</v>
      </c>
      <c r="J133" s="21" t="n">
        <v>-0.21369243</v>
      </c>
      <c r="K133" s="24" t="n">
        <f aca="false">AVERAGE(H133:J133)</f>
        <v>-0.12446042</v>
      </c>
      <c r="L133" s="21" t="n">
        <v>0.2745843</v>
      </c>
      <c r="M133" s="21" t="n">
        <v>0.2572999</v>
      </c>
      <c r="N133" s="21" t="n">
        <v>0.22756314</v>
      </c>
      <c r="O133" s="24" t="n">
        <f aca="false">AVERAGE(L133:N133)</f>
        <v>0.253149113333333</v>
      </c>
      <c r="P133" s="21" t="n">
        <v>-0.05960989</v>
      </c>
      <c r="Q133" s="21" t="n">
        <v>-0.22173738</v>
      </c>
      <c r="R133" s="21" t="n">
        <v>-0.15737927</v>
      </c>
      <c r="S133" s="25" t="n">
        <f aca="false">AVERAGE(P133:R133)</f>
        <v>-0.14624218</v>
      </c>
      <c r="T133" s="26" t="n">
        <f aca="false">IF($K133&gt;$G133,($K133/$G133),-($G133/$K133))</f>
        <v>1.29299084265772</v>
      </c>
      <c r="U133" s="26" t="n">
        <f aca="false">IF($S133&gt;$O133,($S133/$O133),-($O133/$S133))</f>
        <v>1.73102666640591</v>
      </c>
    </row>
    <row r="134" customFormat="false" ht="12.75" hidden="false" customHeight="false" outlineLevel="0" collapsed="false">
      <c r="A134" s="21" t="s">
        <v>303</v>
      </c>
      <c r="B134" s="22" t="s">
        <v>304</v>
      </c>
      <c r="C134" s="23"/>
      <c r="D134" s="21" t="n">
        <v>0.04853177</v>
      </c>
      <c r="E134" s="21" t="n">
        <v>-0.010404468</v>
      </c>
      <c r="F134" s="21" t="n">
        <v>-0.1519624</v>
      </c>
      <c r="G134" s="24" t="n">
        <f aca="false">AVERAGE(D134:F134)</f>
        <v>-0.0379450326666667</v>
      </c>
      <c r="H134" s="21" t="n">
        <v>-0.08907163</v>
      </c>
      <c r="I134" s="21" t="n">
        <v>-0.011747122</v>
      </c>
      <c r="J134" s="21" t="n">
        <v>0.19453931</v>
      </c>
      <c r="K134" s="24" t="n">
        <f aca="false">AVERAGE(H134:J134)</f>
        <v>0.031240186</v>
      </c>
      <c r="L134" s="21" t="n">
        <v>0.1270163</v>
      </c>
      <c r="M134" s="21" t="n">
        <v>-0.0752157</v>
      </c>
      <c r="N134" s="21" t="n">
        <v>-0.017552495</v>
      </c>
      <c r="O134" s="24" t="n">
        <f aca="false">AVERAGE(L134:N134)</f>
        <v>0.011416035</v>
      </c>
      <c r="P134" s="21" t="n">
        <v>0.010404587</v>
      </c>
      <c r="Q134" s="21" t="n">
        <v>0.13558388</v>
      </c>
      <c r="R134" s="21" t="n">
        <v>0.14238226</v>
      </c>
      <c r="S134" s="25" t="n">
        <f aca="false">AVERAGE(P134:R134)</f>
        <v>0.0961235756666667</v>
      </c>
      <c r="T134" s="26" t="n">
        <f aca="false">IF($K134&gt;$G134,($K134/$G134),-($G134/$K134))</f>
        <v>-0.823301070114597</v>
      </c>
      <c r="U134" s="26" t="n">
        <f aca="false">IF($S134&gt;$O134,($S134/$O134),-($O134/$S134))</f>
        <v>8.42004913848518</v>
      </c>
    </row>
    <row r="135" customFormat="false" ht="12.75" hidden="false" customHeight="false" outlineLevel="0" collapsed="false">
      <c r="A135" s="21" t="s">
        <v>305</v>
      </c>
      <c r="B135" s="22" t="s">
        <v>306</v>
      </c>
      <c r="C135" s="23" t="s">
        <v>307</v>
      </c>
      <c r="D135" s="21" t="n">
        <v>0.6116228</v>
      </c>
      <c r="E135" s="21" t="n">
        <v>0.7177353</v>
      </c>
      <c r="F135" s="21" t="n">
        <v>0.63376856</v>
      </c>
      <c r="G135" s="24" t="n">
        <f aca="false">AVERAGE(D135:F135)</f>
        <v>0.654375553333333</v>
      </c>
      <c r="H135" s="21" t="n">
        <v>-0.92668915</v>
      </c>
      <c r="I135" s="21" t="n">
        <v>-1.047934</v>
      </c>
      <c r="J135" s="21" t="n">
        <v>-1.0489883</v>
      </c>
      <c r="K135" s="24" t="n">
        <f aca="false">AVERAGE(H135:J135)</f>
        <v>-1.00787048333333</v>
      </c>
      <c r="L135" s="21" t="n">
        <v>1.7454185</v>
      </c>
      <c r="M135" s="21" t="n">
        <v>1.7633705</v>
      </c>
      <c r="N135" s="21" t="n">
        <v>1.7048903</v>
      </c>
      <c r="O135" s="24" t="n">
        <f aca="false">AVERAGE(L135:N135)</f>
        <v>1.7378931</v>
      </c>
      <c r="P135" s="21" t="n">
        <v>-0.6116228</v>
      </c>
      <c r="Q135" s="21" t="n">
        <v>-0.68468094</v>
      </c>
      <c r="R135" s="21" t="n">
        <v>-0.81084776</v>
      </c>
      <c r="S135" s="25" t="n">
        <f aca="false">AVERAGE(P135:R135)</f>
        <v>-0.702383833333333</v>
      </c>
      <c r="T135" s="26" t="n">
        <f aca="false">IF($K135&gt;$G135,($K135/$G135),-($G135/$K135))</f>
        <v>0.649265519880208</v>
      </c>
      <c r="U135" s="26" t="n">
        <f aca="false">IF($S135&gt;$O135,($S135/$O135),-($O135/$S135))</f>
        <v>2.47427833262108</v>
      </c>
    </row>
    <row r="136" customFormat="false" ht="12.75" hidden="false" customHeight="false" outlineLevel="0" collapsed="false">
      <c r="A136" s="21" t="s">
        <v>308</v>
      </c>
      <c r="B136" s="22" t="s">
        <v>309</v>
      </c>
      <c r="C136" s="23" t="s">
        <v>310</v>
      </c>
      <c r="D136" s="21" t="n">
        <v>-0.14572191</v>
      </c>
      <c r="E136" s="21" t="n">
        <v>0.025184155</v>
      </c>
      <c r="F136" s="21" t="n">
        <v>-0.08621454</v>
      </c>
      <c r="G136" s="24" t="n">
        <f aca="false">AVERAGE(D136:F136)</f>
        <v>-0.0689174316666667</v>
      </c>
      <c r="H136" s="21" t="n">
        <v>1.1051297</v>
      </c>
      <c r="I136" s="21" t="n">
        <v>1.0439954</v>
      </c>
      <c r="J136" s="21" t="n">
        <v>1.3536572</v>
      </c>
      <c r="K136" s="24" t="n">
        <f aca="false">AVERAGE(H136:J136)</f>
        <v>1.1675941</v>
      </c>
      <c r="L136" s="21" t="n">
        <v>-0.18524027</v>
      </c>
      <c r="M136" s="21" t="n">
        <v>-0.051024437</v>
      </c>
      <c r="N136" s="21" t="n">
        <v>-0.047653675</v>
      </c>
      <c r="O136" s="24" t="n">
        <f aca="false">AVERAGE(L136:N136)</f>
        <v>-0.0946394606666667</v>
      </c>
      <c r="P136" s="21" t="n">
        <v>0.45013094</v>
      </c>
      <c r="Q136" s="21" t="n">
        <v>0.036397457</v>
      </c>
      <c r="R136" s="21" t="n">
        <v>-0.025184155</v>
      </c>
      <c r="S136" s="25" t="n">
        <f aca="false">AVERAGE(P136:R136)</f>
        <v>0.153781414</v>
      </c>
      <c r="T136" s="26" t="n">
        <f aca="false">IF($K136&gt;$G136,($K136/$G136),-($G136/$K136))</f>
        <v>-16.9419270533369</v>
      </c>
      <c r="U136" s="26" t="n">
        <f aca="false">IF($S136&gt;$O136,($S136/$O136),-($O136/$S136))</f>
        <v>-1.6249185373281</v>
      </c>
    </row>
    <row r="137" customFormat="false" ht="12.75" hidden="false" customHeight="false" outlineLevel="0" collapsed="false">
      <c r="A137" s="21" t="s">
        <v>311</v>
      </c>
      <c r="B137" s="22" t="s">
        <v>312</v>
      </c>
      <c r="C137" s="23"/>
      <c r="D137" s="21" t="n">
        <v>-0.015714645</v>
      </c>
      <c r="E137" s="21" t="n">
        <v>-0.06996107</v>
      </c>
      <c r="F137" s="21" t="n">
        <v>0.26646686</v>
      </c>
      <c r="G137" s="24" t="n">
        <f aca="false">AVERAGE(D137:F137)</f>
        <v>0.060263715</v>
      </c>
      <c r="H137" s="21" t="n">
        <v>-0.17266333</v>
      </c>
      <c r="I137" s="21" t="n">
        <v>0.08572519</v>
      </c>
      <c r="J137" s="21" t="n">
        <v>0.06758058</v>
      </c>
      <c r="K137" s="24" t="n">
        <f aca="false">AVERAGE(H137:J137)</f>
        <v>-0.00645252</v>
      </c>
      <c r="L137" s="21" t="n">
        <v>0.06998181</v>
      </c>
      <c r="M137" s="21" t="n">
        <v>-0.19976878</v>
      </c>
      <c r="N137" s="21" t="n">
        <v>-0.23673189</v>
      </c>
      <c r="O137" s="24" t="n">
        <f aca="false">AVERAGE(L137:N137)</f>
        <v>-0.122172953333333</v>
      </c>
      <c r="P137" s="21" t="n">
        <v>0</v>
      </c>
      <c r="Q137" s="21" t="n">
        <v>0</v>
      </c>
      <c r="R137" s="21" t="n">
        <v>0.16276681</v>
      </c>
      <c r="S137" s="25" t="n">
        <f aca="false">AVERAGE(P137:R137)</f>
        <v>0.0542556033333333</v>
      </c>
      <c r="T137" s="26" t="n">
        <f aca="false">IF($K137&gt;$G137,($K137/$G137),-($G137/$K137))</f>
        <v>9.33956268248685</v>
      </c>
      <c r="U137" s="26" t="n">
        <f aca="false">IF($S137&gt;$O137,($S137/$O137),-($O137/$S137))</f>
        <v>-0.444088497928865</v>
      </c>
    </row>
    <row r="138" customFormat="false" ht="12.75" hidden="false" customHeight="false" outlineLevel="0" collapsed="false">
      <c r="A138" s="21" t="s">
        <v>313</v>
      </c>
      <c r="B138" s="22" t="s">
        <v>314</v>
      </c>
      <c r="C138" s="23"/>
      <c r="D138" s="21" t="n">
        <v>0.027404785</v>
      </c>
      <c r="E138" s="21" t="n">
        <v>0.28241348</v>
      </c>
      <c r="F138" s="21" t="n">
        <v>0.2945032</v>
      </c>
      <c r="G138" s="24" t="n">
        <f aca="false">AVERAGE(D138:F138)</f>
        <v>0.201440488333333</v>
      </c>
      <c r="H138" s="21" t="n">
        <v>-0.1670618</v>
      </c>
      <c r="I138" s="21" t="n">
        <v>-0.027404785</v>
      </c>
      <c r="J138" s="21" t="n">
        <v>-0.16390657</v>
      </c>
      <c r="K138" s="24" t="n">
        <f aca="false">AVERAGE(H138:J138)</f>
        <v>-0.119457718333333</v>
      </c>
      <c r="L138" s="21" t="n">
        <v>0.06828499</v>
      </c>
      <c r="M138" s="21" t="n">
        <v>0.14184284</v>
      </c>
      <c r="N138" s="21" t="n">
        <v>0.5478983</v>
      </c>
      <c r="O138" s="24" t="n">
        <f aca="false">AVERAGE(L138:N138)</f>
        <v>0.252675376666667</v>
      </c>
      <c r="P138" s="21" t="n">
        <v>-0.68791294</v>
      </c>
      <c r="Q138" s="21" t="n">
        <v>-0.752264</v>
      </c>
      <c r="R138" s="21" t="n">
        <v>-0.894238</v>
      </c>
      <c r="S138" s="25" t="n">
        <f aca="false">AVERAGE(P138:R138)</f>
        <v>-0.778138313333333</v>
      </c>
      <c r="T138" s="26" t="n">
        <f aca="false">IF($K138&gt;$G138,($K138/$G138),-($G138/$K138))</f>
        <v>1.68629110905363</v>
      </c>
      <c r="U138" s="26" t="n">
        <f aca="false">IF($S138&gt;$O138,($S138/$O138),-($O138/$S138))</f>
        <v>0.324717819874816</v>
      </c>
    </row>
    <row r="139" customFormat="false" ht="12.75" hidden="false" customHeight="false" outlineLevel="0" collapsed="false">
      <c r="A139" s="21" t="s">
        <v>315</v>
      </c>
      <c r="B139" s="22" t="s">
        <v>316</v>
      </c>
      <c r="C139" s="23" t="s">
        <v>317</v>
      </c>
      <c r="D139" s="21" t="n">
        <v>0.1502235</v>
      </c>
      <c r="E139" s="21" t="n">
        <v>0.11331248</v>
      </c>
      <c r="F139" s="21" t="n">
        <v>-0.2824371</v>
      </c>
      <c r="G139" s="24" t="n">
        <f aca="false">AVERAGE(D139:F139)</f>
        <v>-0.00630037333333333</v>
      </c>
      <c r="H139" s="21" t="n">
        <v>-0.004821777</v>
      </c>
      <c r="I139" s="21" t="n">
        <v>-0.08373332</v>
      </c>
      <c r="J139" s="21" t="n">
        <v>-0.2570517</v>
      </c>
      <c r="K139" s="24" t="n">
        <f aca="false">AVERAGE(H139:J139)</f>
        <v>-0.115202265666667</v>
      </c>
      <c r="L139" s="21" t="n">
        <v>-0.675256</v>
      </c>
      <c r="M139" s="21" t="n">
        <v>0.004821777</v>
      </c>
      <c r="N139" s="21" t="n">
        <v>-0.004821777</v>
      </c>
      <c r="O139" s="24" t="n">
        <f aca="false">AVERAGE(L139:N139)</f>
        <v>-0.225085333333333</v>
      </c>
      <c r="P139" s="21" t="n">
        <v>0.28128672</v>
      </c>
      <c r="Q139" s="21" t="n">
        <v>0.33666873</v>
      </c>
      <c r="R139" s="21" t="n">
        <v>0.13886046</v>
      </c>
      <c r="S139" s="25" t="n">
        <f aca="false">AVERAGE(P139:R139)</f>
        <v>0.25227197</v>
      </c>
      <c r="T139" s="26" t="n">
        <f aca="false">IF($K139&gt;$G139,($K139/$G139),-($G139/$K139))</f>
        <v>-0.0546896651456771</v>
      </c>
      <c r="U139" s="26" t="n">
        <f aca="false">IF($S139&gt;$O139,($S139/$O139),-($O139/$S139))</f>
        <v>-1.12078368796427</v>
      </c>
    </row>
    <row r="140" customFormat="false" ht="12.75" hidden="false" customHeight="false" outlineLevel="0" collapsed="false">
      <c r="A140" s="21" t="s">
        <v>318</v>
      </c>
      <c r="B140" s="22" t="s">
        <v>319</v>
      </c>
      <c r="C140" s="23"/>
      <c r="D140" s="21" t="n">
        <v>-0.8605933</v>
      </c>
      <c r="E140" s="21" t="n">
        <v>-0.65932703</v>
      </c>
      <c r="F140" s="21" t="n">
        <v>-0.7296653</v>
      </c>
      <c r="G140" s="24" t="n">
        <f aca="false">AVERAGE(D140:F140)</f>
        <v>-0.749861876666667</v>
      </c>
      <c r="H140" s="21" t="n">
        <v>0.64053607</v>
      </c>
      <c r="I140" s="21" t="n">
        <v>0.926352</v>
      </c>
      <c r="J140" s="21" t="n">
        <v>0.8657851</v>
      </c>
      <c r="K140" s="24" t="n">
        <f aca="false">AVERAGE(H140:J140)</f>
        <v>0.810891056666667</v>
      </c>
      <c r="L140" s="21" t="n">
        <v>-0.014361143</v>
      </c>
      <c r="M140" s="21" t="n">
        <v>0.014360905</v>
      </c>
      <c r="N140" s="21" t="n">
        <v>0.09552336</v>
      </c>
      <c r="O140" s="24" t="n">
        <f aca="false">AVERAGE(L140:N140)</f>
        <v>0.0318410406666667</v>
      </c>
      <c r="P140" s="21" t="n">
        <v>0.18229508</v>
      </c>
      <c r="Q140" s="21" t="n">
        <v>-0.27749133</v>
      </c>
      <c r="R140" s="21" t="n">
        <v>-0.1921823</v>
      </c>
      <c r="S140" s="25" t="n">
        <f aca="false">AVERAGE(P140:R140)</f>
        <v>-0.09579285</v>
      </c>
      <c r="T140" s="26" t="n">
        <f aca="false">IF($K140&gt;$G140,($K140/$G140),-($G140/$K140))</f>
        <v>-1.08138722863375</v>
      </c>
      <c r="U140" s="26" t="n">
        <f aca="false">IF($S140&gt;$O140,($S140/$O140),-($O140/$S140))</f>
        <v>0.332394752496315</v>
      </c>
    </row>
    <row r="141" customFormat="false" ht="12.75" hidden="false" customHeight="false" outlineLevel="0" collapsed="false">
      <c r="A141" s="21" t="s">
        <v>320</v>
      </c>
      <c r="B141" s="22" t="s">
        <v>321</v>
      </c>
      <c r="C141" s="23" t="s">
        <v>322</v>
      </c>
      <c r="D141" s="21" t="n">
        <v>-0.071656704</v>
      </c>
      <c r="E141" s="21" t="n">
        <v>-0.32146358</v>
      </c>
      <c r="F141" s="21" t="n">
        <v>0.054115772</v>
      </c>
      <c r="G141" s="24" t="n">
        <f aca="false">AVERAGE(D141:F141)</f>
        <v>-0.113001504</v>
      </c>
      <c r="H141" s="21" t="n">
        <v>-0.30083418</v>
      </c>
      <c r="I141" s="21" t="n">
        <v>-0.15348482</v>
      </c>
      <c r="J141" s="21" t="n">
        <v>-0.23783398</v>
      </c>
      <c r="K141" s="24" t="n">
        <f aca="false">AVERAGE(H141:J141)</f>
        <v>-0.23071766</v>
      </c>
      <c r="L141" s="21" t="n">
        <v>0.25468254</v>
      </c>
      <c r="M141" s="21" t="n">
        <v>0.21381187</v>
      </c>
      <c r="N141" s="21" t="n">
        <v>0.4646163</v>
      </c>
      <c r="O141" s="24" t="n">
        <f aca="false">AVERAGE(L141:N141)</f>
        <v>0.311036903333333</v>
      </c>
      <c r="P141" s="21" t="n">
        <v>0.23598051</v>
      </c>
      <c r="Q141" s="21" t="n">
        <v>0.059473515</v>
      </c>
      <c r="R141" s="21" t="n">
        <v>-0.054115772</v>
      </c>
      <c r="S141" s="25" t="n">
        <f aca="false">AVERAGE(P141:R141)</f>
        <v>0.0804460843333333</v>
      </c>
      <c r="T141" s="26" t="n">
        <f aca="false">IF($K141&gt;$G141,($K141/$G141),-($G141/$K141))</f>
        <v>-0.489782637358579</v>
      </c>
      <c r="U141" s="26" t="n">
        <f aca="false">IF($S141&gt;$O141,($S141/$O141),-($O141/$S141))</f>
        <v>-3.86640202454768</v>
      </c>
    </row>
    <row r="142" customFormat="false" ht="12.75" hidden="false" customHeight="false" outlineLevel="0" collapsed="false">
      <c r="A142" s="21" t="s">
        <v>323</v>
      </c>
      <c r="B142" s="22" t="s">
        <v>324</v>
      </c>
      <c r="C142" s="23"/>
      <c r="D142" s="21" t="n">
        <v>-0.31057358</v>
      </c>
      <c r="E142" s="21" t="n">
        <v>-0.02301073</v>
      </c>
      <c r="F142" s="21" t="n">
        <v>-0.13341665</v>
      </c>
      <c r="G142" s="24" t="n">
        <f aca="false">AVERAGE(D142:F142)</f>
        <v>-0.155666986666667</v>
      </c>
      <c r="H142" s="21" t="n">
        <v>-0.116695404</v>
      </c>
      <c r="I142" s="21" t="n">
        <v>0.019923687</v>
      </c>
      <c r="J142" s="21" t="n">
        <v>0.16857576</v>
      </c>
      <c r="K142" s="24" t="n">
        <f aca="false">AVERAGE(H142:J142)</f>
        <v>0.023934681</v>
      </c>
      <c r="L142" s="21" t="n">
        <v>-0.031773567</v>
      </c>
      <c r="M142" s="21" t="n">
        <v>-0.019923687</v>
      </c>
      <c r="N142" s="21" t="n">
        <v>0.07088232</v>
      </c>
      <c r="O142" s="24" t="n">
        <f aca="false">AVERAGE(L142:N142)</f>
        <v>0.006395022</v>
      </c>
      <c r="P142" s="21" t="n">
        <v>0.37104082</v>
      </c>
      <c r="Q142" s="21" t="n">
        <v>0.026118755</v>
      </c>
      <c r="R142" s="21" t="n">
        <v>0.04143715</v>
      </c>
      <c r="S142" s="25" t="n">
        <f aca="false">AVERAGE(P142:R142)</f>
        <v>0.146198908333333</v>
      </c>
      <c r="T142" s="26" t="n">
        <f aca="false">IF($K142&gt;$G142,($K142/$G142),-($G142/$K142))</f>
        <v>-0.15375566465645</v>
      </c>
      <c r="U142" s="26" t="n">
        <f aca="false">IF($S142&gt;$O142,($S142/$O142),-($O142/$S142))</f>
        <v>22.8613612796537</v>
      </c>
    </row>
    <row r="143" customFormat="false" ht="12.75" hidden="false" customHeight="false" outlineLevel="0" collapsed="false">
      <c r="A143" s="21" t="s">
        <v>325</v>
      </c>
      <c r="B143" s="22" t="s">
        <v>326</v>
      </c>
      <c r="C143" s="23"/>
      <c r="D143" s="21" t="n">
        <v>0.3003018</v>
      </c>
      <c r="E143" s="21" t="n">
        <v>0.15717268</v>
      </c>
      <c r="F143" s="21" t="n">
        <v>0.13444996</v>
      </c>
      <c r="G143" s="24" t="n">
        <f aca="false">AVERAGE(D143:F143)</f>
        <v>0.197308146666667</v>
      </c>
      <c r="H143" s="21" t="n">
        <v>-0.3374288</v>
      </c>
      <c r="I143" s="21" t="n">
        <v>-0.2303822</v>
      </c>
      <c r="J143" s="21" t="n">
        <v>-0.21990073</v>
      </c>
      <c r="K143" s="24" t="n">
        <f aca="false">AVERAGE(H143:J143)</f>
        <v>-0.262570576666667</v>
      </c>
      <c r="L143" s="21" t="n">
        <v>-0.007999659</v>
      </c>
      <c r="M143" s="21" t="n">
        <v>-0.089123845</v>
      </c>
      <c r="N143" s="21" t="n">
        <v>0.026256561</v>
      </c>
      <c r="O143" s="24" t="n">
        <f aca="false">AVERAGE(L143:N143)</f>
        <v>-0.0236223143333333</v>
      </c>
      <c r="P143" s="21" t="n">
        <v>0.02583003</v>
      </c>
      <c r="Q143" s="21" t="n">
        <v>-0.07062459</v>
      </c>
      <c r="R143" s="21" t="n">
        <v>0.007999659</v>
      </c>
      <c r="S143" s="25" t="n">
        <f aca="false">AVERAGE(P143:R143)</f>
        <v>-0.012264967</v>
      </c>
      <c r="T143" s="26" t="n">
        <f aca="false">IF($K143&gt;$G143,($K143/$G143),-($G143/$K143))</f>
        <v>0.75144804559404</v>
      </c>
      <c r="U143" s="26" t="n">
        <f aca="false">IF($S143&gt;$O143,($S143/$O143),-($O143/$S143))</f>
        <v>0.519211065729194</v>
      </c>
    </row>
    <row r="144" customFormat="false" ht="12.75" hidden="false" customHeight="false" outlineLevel="0" collapsed="false">
      <c r="A144" s="21" t="s">
        <v>327</v>
      </c>
      <c r="B144" s="22" t="s">
        <v>328</v>
      </c>
      <c r="C144" s="23" t="s">
        <v>329</v>
      </c>
      <c r="D144" s="21" t="n">
        <v>-0.07659376</v>
      </c>
      <c r="E144" s="21" t="n">
        <v>-0.1667397</v>
      </c>
      <c r="F144" s="21" t="n">
        <v>0</v>
      </c>
      <c r="G144" s="24" t="n">
        <f aca="false">AVERAGE(D144:F144)</f>
        <v>-0.0811111533333333</v>
      </c>
      <c r="H144" s="21" t="n">
        <v>0.14146268</v>
      </c>
      <c r="I144" s="21" t="n">
        <v>0.05054593</v>
      </c>
      <c r="J144" s="21" t="n">
        <v>0.15527856</v>
      </c>
      <c r="K144" s="24" t="n">
        <f aca="false">AVERAGE(H144:J144)</f>
        <v>0.11576239</v>
      </c>
      <c r="L144" s="21" t="n">
        <v>0.13159311</v>
      </c>
      <c r="M144" s="21" t="n">
        <v>0.05054593</v>
      </c>
      <c r="N144" s="21" t="n">
        <v>-0.084325075</v>
      </c>
      <c r="O144" s="24" t="n">
        <f aca="false">AVERAGE(L144:N144)</f>
        <v>0.032604655</v>
      </c>
      <c r="P144" s="21" t="n">
        <v>-0.053058624</v>
      </c>
      <c r="Q144" s="21" t="n">
        <v>0</v>
      </c>
      <c r="R144" s="21" t="n">
        <v>-0.1134069</v>
      </c>
      <c r="S144" s="25" t="n">
        <f aca="false">AVERAGE(P144:R144)</f>
        <v>-0.055488508</v>
      </c>
      <c r="T144" s="26" t="n">
        <f aca="false">IF($K144&gt;$G144,($K144/$G144),-($G144/$K144))</f>
        <v>-1.42720680501564</v>
      </c>
      <c r="U144" s="26" t="n">
        <f aca="false">IF($S144&gt;$O144,($S144/$O144),-($O144/$S144))</f>
        <v>0.587592930053192</v>
      </c>
    </row>
    <row r="145" customFormat="false" ht="12.75" hidden="false" customHeight="false" outlineLevel="0" collapsed="false">
      <c r="A145" s="21" t="s">
        <v>330</v>
      </c>
      <c r="B145" s="22" t="s">
        <v>328</v>
      </c>
      <c r="C145" s="23" t="s">
        <v>329</v>
      </c>
      <c r="D145" s="21" t="n">
        <v>0.056792498</v>
      </c>
      <c r="E145" s="21" t="n">
        <v>0.32593918</v>
      </c>
      <c r="F145" s="21" t="n">
        <v>0.058590412</v>
      </c>
      <c r="G145" s="24" t="n">
        <f aca="false">AVERAGE(D145:F145)</f>
        <v>0.147107363333333</v>
      </c>
      <c r="H145" s="21" t="n">
        <v>0.003003478</v>
      </c>
      <c r="I145" s="21" t="n">
        <v>-0.068584085</v>
      </c>
      <c r="J145" s="21" t="n">
        <v>-0.013511658</v>
      </c>
      <c r="K145" s="24" t="n">
        <f aca="false">AVERAGE(H145:J145)</f>
        <v>-0.0263640883333333</v>
      </c>
      <c r="L145" s="21" t="n">
        <v>-0.23950756</v>
      </c>
      <c r="M145" s="21" t="n">
        <v>-0.044291496</v>
      </c>
      <c r="N145" s="21" t="n">
        <v>0.051187873</v>
      </c>
      <c r="O145" s="24" t="n">
        <f aca="false">AVERAGE(L145:N145)</f>
        <v>-0.077537061</v>
      </c>
      <c r="P145" s="21" t="n">
        <v>-0.062799454</v>
      </c>
      <c r="Q145" s="21" t="n">
        <v>-0.003003359</v>
      </c>
      <c r="R145" s="21" t="n">
        <v>0.01051569</v>
      </c>
      <c r="S145" s="25" t="n">
        <f aca="false">AVERAGE(P145:R145)</f>
        <v>-0.018429041</v>
      </c>
      <c r="T145" s="26" t="n">
        <f aca="false">IF($K145&gt;$G145,($K145/$G145),-($G145/$K145))</f>
        <v>5.57983881230358</v>
      </c>
      <c r="U145" s="26" t="n">
        <f aca="false">IF($S145&gt;$O145,($S145/$O145),-($O145/$S145))</f>
        <v>0.237680417110471</v>
      </c>
    </row>
    <row r="146" customFormat="false" ht="12.75" hidden="false" customHeight="false" outlineLevel="0" collapsed="false">
      <c r="A146" s="21" t="s">
        <v>331</v>
      </c>
      <c r="B146" s="22" t="s">
        <v>332</v>
      </c>
      <c r="C146" s="23"/>
      <c r="D146" s="21" t="n">
        <v>0.072561264</v>
      </c>
      <c r="E146" s="21" t="n">
        <v>0.034890175</v>
      </c>
      <c r="F146" s="21" t="n">
        <v>0.066366196</v>
      </c>
      <c r="G146" s="24" t="n">
        <f aca="false">AVERAGE(D146:F146)</f>
        <v>0.0579392116666667</v>
      </c>
      <c r="H146" s="21" t="n">
        <v>-0.24754333</v>
      </c>
      <c r="I146" s="21" t="n">
        <v>-0.034890175</v>
      </c>
      <c r="J146" s="21" t="n">
        <v>-0.09568882</v>
      </c>
      <c r="K146" s="24" t="n">
        <f aca="false">AVERAGE(H146:J146)</f>
        <v>-0.126040775</v>
      </c>
      <c r="L146" s="21" t="n">
        <v>0.23526382</v>
      </c>
      <c r="M146" s="21" t="n">
        <v>0.104065895</v>
      </c>
      <c r="N146" s="21" t="n">
        <v>0.27982426</v>
      </c>
      <c r="O146" s="24" t="n">
        <f aca="false">AVERAGE(L146:N146)</f>
        <v>0.206384658333333</v>
      </c>
      <c r="P146" s="21" t="n">
        <v>-0.43279123</v>
      </c>
      <c r="Q146" s="21" t="n">
        <v>-0.42692757</v>
      </c>
      <c r="R146" s="21" t="n">
        <v>-0.4828353</v>
      </c>
      <c r="S146" s="25" t="n">
        <f aca="false">AVERAGE(P146:R146)</f>
        <v>-0.447518033333333</v>
      </c>
      <c r="T146" s="26" t="n">
        <f aca="false">IF($K146&gt;$G146,($K146/$G146),-($G146/$K146))</f>
        <v>0.459686253648208</v>
      </c>
      <c r="U146" s="26" t="n">
        <f aca="false">IF($S146&gt;$O146,($S146/$O146),-($O146/$S146))</f>
        <v>0.461176182769841</v>
      </c>
    </row>
    <row r="147" customFormat="false" ht="12.75" hidden="false" customHeight="false" outlineLevel="0" collapsed="false">
      <c r="A147" s="21" t="s">
        <v>333</v>
      </c>
      <c r="B147" s="22" t="s">
        <v>334</v>
      </c>
      <c r="C147" s="23"/>
      <c r="D147" s="21" t="n">
        <v>0.14877415</v>
      </c>
      <c r="E147" s="21" t="n">
        <v>0.169379</v>
      </c>
      <c r="F147" s="21" t="n">
        <v>0.43679285</v>
      </c>
      <c r="G147" s="24" t="n">
        <f aca="false">AVERAGE(D147:F147)</f>
        <v>0.251648666666667</v>
      </c>
      <c r="H147" s="21" t="n">
        <v>0.19906735</v>
      </c>
      <c r="I147" s="21" t="n">
        <v>-0.036029816</v>
      </c>
      <c r="J147" s="21" t="n">
        <v>-0.08155918</v>
      </c>
      <c r="K147" s="24" t="n">
        <f aca="false">AVERAGE(H147:J147)</f>
        <v>0.0271594513333333</v>
      </c>
      <c r="L147" s="21" t="n">
        <v>-0.041163683</v>
      </c>
      <c r="M147" s="21" t="n">
        <v>0.20674896</v>
      </c>
      <c r="N147" s="21" t="n">
        <v>0.036030054</v>
      </c>
      <c r="O147" s="24" t="n">
        <f aca="false">AVERAGE(L147:N147)</f>
        <v>0.0672051103333333</v>
      </c>
      <c r="P147" s="21" t="n">
        <v>-0.57273436</v>
      </c>
      <c r="Q147" s="21" t="n">
        <v>-0.38007498</v>
      </c>
      <c r="R147" s="21" t="n">
        <v>-0.4864955</v>
      </c>
      <c r="S147" s="25" t="n">
        <f aca="false">AVERAGE(P147:R147)</f>
        <v>-0.47976828</v>
      </c>
      <c r="T147" s="26" t="n">
        <f aca="false">IF($K147&gt;$G147,($K147/$G147),-($G147/$K147))</f>
        <v>-9.26560200271105</v>
      </c>
      <c r="U147" s="26" t="n">
        <f aca="false">IF($S147&gt;$O147,($S147/$O147),-($O147/$S147))</f>
        <v>0.140078269312288</v>
      </c>
    </row>
    <row r="148" customFormat="false" ht="12.75" hidden="false" customHeight="false" outlineLevel="0" collapsed="false">
      <c r="A148" s="21" t="s">
        <v>335</v>
      </c>
      <c r="B148" s="22" t="s">
        <v>336</v>
      </c>
      <c r="C148" s="23"/>
      <c r="D148" s="21" t="n">
        <v>0.030747414</v>
      </c>
      <c r="E148" s="21" t="n">
        <v>-0.24738896</v>
      </c>
      <c r="F148" s="21" t="n">
        <v>-0.068481565</v>
      </c>
      <c r="G148" s="24" t="n">
        <f aca="false">AVERAGE(D148:F148)</f>
        <v>-0.095041037</v>
      </c>
      <c r="H148" s="21" t="n">
        <v>0.038042307</v>
      </c>
      <c r="I148" s="21" t="n">
        <v>-0.09320772</v>
      </c>
      <c r="J148" s="21" t="n">
        <v>-0.08870649</v>
      </c>
      <c r="K148" s="24" t="n">
        <f aca="false">AVERAGE(H148:J148)</f>
        <v>-0.047957301</v>
      </c>
      <c r="L148" s="21" t="n">
        <v>-0.23481262</v>
      </c>
      <c r="M148" s="21" t="n">
        <v>0.11849725</v>
      </c>
      <c r="N148" s="21" t="n">
        <v>0.07300115</v>
      </c>
      <c r="O148" s="24" t="n">
        <f aca="false">AVERAGE(L148:N148)</f>
        <v>-0.0144380733333333</v>
      </c>
      <c r="P148" s="21" t="n">
        <v>0.2940526</v>
      </c>
      <c r="Q148" s="21" t="n">
        <v>-0.030747414</v>
      </c>
      <c r="R148" s="21" t="n">
        <v>0.07884538</v>
      </c>
      <c r="S148" s="25" t="n">
        <f aca="false">AVERAGE(P148:R148)</f>
        <v>0.114050188666667</v>
      </c>
      <c r="T148" s="26" t="n">
        <f aca="false">IF($K148&gt;$G148,($K148/$G148),-($G148/$K148))</f>
        <v>0.504595725318107</v>
      </c>
      <c r="U148" s="26" t="n">
        <f aca="false">IF($S148&gt;$O148,($S148/$O148),-($O148/$S148))</f>
        <v>-7.89926647645969</v>
      </c>
    </row>
    <row r="149" customFormat="false" ht="12.75" hidden="false" customHeight="false" outlineLevel="0" collapsed="false">
      <c r="A149" s="21" t="s">
        <v>337</v>
      </c>
      <c r="B149" s="22" t="s">
        <v>338</v>
      </c>
      <c r="C149" s="23"/>
      <c r="D149" s="21" t="n">
        <v>-0.39399433</v>
      </c>
      <c r="E149" s="21" t="n">
        <v>-0.08142567</v>
      </c>
      <c r="F149" s="21" t="n">
        <v>-0.44638252</v>
      </c>
      <c r="G149" s="24" t="n">
        <f aca="false">AVERAGE(D149:F149)</f>
        <v>-0.307267506666667</v>
      </c>
      <c r="H149" s="21" t="n">
        <v>0.047667027</v>
      </c>
      <c r="I149" s="21" t="n">
        <v>0.031235218</v>
      </c>
      <c r="J149" s="21" t="n">
        <v>0.008023739</v>
      </c>
      <c r="K149" s="24" t="n">
        <f aca="false">AVERAGE(H149:J149)</f>
        <v>0.028975328</v>
      </c>
      <c r="L149" s="21" t="n">
        <v>0.24922132</v>
      </c>
      <c r="M149" s="21" t="n">
        <v>0.2101636</v>
      </c>
      <c r="N149" s="21" t="n">
        <v>0.38905907</v>
      </c>
      <c r="O149" s="24" t="n">
        <f aca="false">AVERAGE(L149:N149)</f>
        <v>0.282814663333333</v>
      </c>
      <c r="P149" s="21" t="n">
        <v>-0.39044142</v>
      </c>
      <c r="Q149" s="21" t="n">
        <v>-0.008023739</v>
      </c>
      <c r="R149" s="21" t="n">
        <v>-0.16865396</v>
      </c>
      <c r="S149" s="25" t="n">
        <f aca="false">AVERAGE(P149:R149)</f>
        <v>-0.189039706333333</v>
      </c>
      <c r="T149" s="26" t="n">
        <f aca="false">IF($K149&gt;$G149,($K149/$G149),-($G149/$K149))</f>
        <v>-0.0943000069038648</v>
      </c>
      <c r="U149" s="26" t="n">
        <f aca="false">IF($S149&gt;$O149,($S149/$O149),-($O149/$S149))</f>
        <v>1.49605957827001</v>
      </c>
    </row>
    <row r="150" customFormat="false" ht="12.75" hidden="false" customHeight="false" outlineLevel="0" collapsed="false">
      <c r="A150" s="21" t="s">
        <v>339</v>
      </c>
      <c r="B150" s="22" t="s">
        <v>340</v>
      </c>
      <c r="C150" s="23"/>
      <c r="D150" s="21" t="n">
        <v>-0.2869631</v>
      </c>
      <c r="E150" s="21" t="n">
        <v>-0.4334631</v>
      </c>
      <c r="F150" s="21" t="n">
        <v>-0.3996452</v>
      </c>
      <c r="G150" s="24" t="n">
        <f aca="false">AVERAGE(D150:F150)</f>
        <v>-0.373357133333333</v>
      </c>
      <c r="H150" s="21" t="n">
        <v>0.05270219</v>
      </c>
      <c r="I150" s="21" t="n">
        <v>0.1305983</v>
      </c>
      <c r="J150" s="21" t="n">
        <v>-0.088154316</v>
      </c>
      <c r="K150" s="24" t="n">
        <f aca="false">AVERAGE(H150:J150)</f>
        <v>0.0317153913333333</v>
      </c>
      <c r="L150" s="21" t="n">
        <v>0.17007816</v>
      </c>
      <c r="M150" s="21" t="n">
        <v>-0.052702308</v>
      </c>
      <c r="N150" s="21" t="n">
        <v>-0.21316123</v>
      </c>
      <c r="O150" s="24" t="n">
        <f aca="false">AVERAGE(L150:N150)</f>
        <v>-0.0319284593333333</v>
      </c>
      <c r="P150" s="21" t="n">
        <v>0.5887673</v>
      </c>
      <c r="Q150" s="21" t="n">
        <v>0.6129663</v>
      </c>
      <c r="R150" s="21" t="n">
        <v>0.22350371</v>
      </c>
      <c r="S150" s="25" t="n">
        <f aca="false">AVERAGE(P150:R150)</f>
        <v>0.475079103333333</v>
      </c>
      <c r="T150" s="26" t="n">
        <f aca="false">IF($K150&gt;$G150,($K150/$G150),-($G150/$K150))</f>
        <v>-0.0849465257304133</v>
      </c>
      <c r="U150" s="26" t="n">
        <f aca="false">IF($S150&gt;$O150,($S150/$O150),-($O150/$S150))</f>
        <v>-14.8794872428232</v>
      </c>
    </row>
    <row r="151" customFormat="false" ht="12.75" hidden="false" customHeight="false" outlineLevel="0" collapsed="false">
      <c r="A151" s="21" t="s">
        <v>341</v>
      </c>
      <c r="B151" s="22" t="s">
        <v>342</v>
      </c>
      <c r="C151" s="23"/>
      <c r="D151" s="21" t="n">
        <v>0.2038064</v>
      </c>
      <c r="E151" s="21" t="n">
        <v>-0.014469624</v>
      </c>
      <c r="F151" s="21" t="n">
        <v>-0.124239445</v>
      </c>
      <c r="G151" s="24" t="n">
        <f aca="false">AVERAGE(D151:F151)</f>
        <v>0.0216991103333333</v>
      </c>
      <c r="H151" s="21" t="n">
        <v>-0.25600374</v>
      </c>
      <c r="I151" s="21" t="n">
        <v>-0.1496154</v>
      </c>
      <c r="J151" s="21" t="n">
        <v>0.1679424</v>
      </c>
      <c r="K151" s="24" t="n">
        <f aca="false">AVERAGE(H151:J151)</f>
        <v>-0.07922558</v>
      </c>
      <c r="L151" s="21" t="n">
        <v>0.004080176</v>
      </c>
      <c r="M151" s="21" t="n">
        <v>0.05591905</v>
      </c>
      <c r="N151" s="21" t="n">
        <v>-0.18270344</v>
      </c>
      <c r="O151" s="24" t="n">
        <f aca="false">AVERAGE(L151:N151)</f>
        <v>-0.0409014046666667</v>
      </c>
      <c r="P151" s="21" t="n">
        <v>0.004080176</v>
      </c>
      <c r="Q151" s="21" t="n">
        <v>-0.004080057</v>
      </c>
      <c r="R151" s="21" t="n">
        <v>0.0238688</v>
      </c>
      <c r="S151" s="25" t="n">
        <f aca="false">AVERAGE(P151:R151)</f>
        <v>0.00795630633333333</v>
      </c>
      <c r="T151" s="26" t="n">
        <f aca="false">IF($K151&gt;$G151,($K151/$G151),-($G151/$K151))</f>
        <v>0.273890204821894</v>
      </c>
      <c r="U151" s="26" t="n">
        <f aca="false">IF($S151&gt;$O151,($S151/$O151),-($O151/$S151))</f>
        <v>-0.194524036476856</v>
      </c>
    </row>
    <row r="152" customFormat="false" ht="12.75" hidden="false" customHeight="false" outlineLevel="0" collapsed="false">
      <c r="A152" s="21" t="s">
        <v>343</v>
      </c>
      <c r="B152" s="22" t="s">
        <v>344</v>
      </c>
      <c r="C152" s="23"/>
      <c r="D152" s="21" t="n">
        <v>-0.0381155</v>
      </c>
      <c r="E152" s="21" t="n">
        <v>-0.009203911</v>
      </c>
      <c r="F152" s="21" t="n">
        <v>-0.06093216</v>
      </c>
      <c r="G152" s="24" t="n">
        <f aca="false">AVERAGE(D152:F152)</f>
        <v>-0.036083857</v>
      </c>
      <c r="H152" s="21" t="n">
        <v>-0.11217928</v>
      </c>
      <c r="I152" s="21" t="n">
        <v>-0.002136231</v>
      </c>
      <c r="J152" s="21" t="n">
        <v>0.002136231</v>
      </c>
      <c r="K152" s="24" t="n">
        <f aca="false">AVERAGE(H152:J152)</f>
        <v>-0.0373930933333333</v>
      </c>
      <c r="L152" s="21" t="n">
        <v>0.14068031</v>
      </c>
      <c r="M152" s="21" t="n">
        <v>0.007120609</v>
      </c>
      <c r="N152" s="21" t="n">
        <v>-0.008893013</v>
      </c>
      <c r="O152" s="24" t="n">
        <f aca="false">AVERAGE(L152:N152)</f>
        <v>0.0463026353333333</v>
      </c>
      <c r="P152" s="21" t="n">
        <v>0.31370258</v>
      </c>
      <c r="Q152" s="21" t="n">
        <v>0.331892</v>
      </c>
      <c r="R152" s="21" t="n">
        <v>0.2634449</v>
      </c>
      <c r="S152" s="25" t="n">
        <f aca="false">AVERAGE(P152:R152)</f>
        <v>0.30301316</v>
      </c>
      <c r="T152" s="26" t="n">
        <f aca="false">IF($K152&gt;$G152,($K152/$G152),-($G152/$K152))</f>
        <v>-0.964987215107817</v>
      </c>
      <c r="U152" s="26" t="n">
        <f aca="false">IF($S152&gt;$O152,($S152/$O152),-($O152/$S152))</f>
        <v>6.5441882048096</v>
      </c>
    </row>
    <row r="153" customFormat="false" ht="12.75" hidden="false" customHeight="false" outlineLevel="0" collapsed="false">
      <c r="A153" s="21" t="s">
        <v>345</v>
      </c>
      <c r="B153" s="22" t="s">
        <v>344</v>
      </c>
      <c r="C153" s="23"/>
      <c r="D153" s="21" t="n">
        <v>0.009084225</v>
      </c>
      <c r="E153" s="21" t="n">
        <v>-0.17092514</v>
      </c>
      <c r="F153" s="21" t="n">
        <v>-0.09386504</v>
      </c>
      <c r="G153" s="24" t="n">
        <f aca="false">AVERAGE(D153:F153)</f>
        <v>-0.0852353183333333</v>
      </c>
      <c r="H153" s="21" t="n">
        <v>-0.14072788</v>
      </c>
      <c r="I153" s="21" t="n">
        <v>-0.039655685</v>
      </c>
      <c r="J153" s="21" t="n">
        <v>0.04182911</v>
      </c>
      <c r="K153" s="24" t="n">
        <f aca="false">AVERAGE(H153:J153)</f>
        <v>-0.0461848183333333</v>
      </c>
      <c r="L153" s="21" t="n">
        <v>-0.27005148</v>
      </c>
      <c r="M153" s="21" t="n">
        <v>-0.009084225</v>
      </c>
      <c r="N153" s="21" t="n">
        <v>0.029122353</v>
      </c>
      <c r="O153" s="24" t="n">
        <f aca="false">AVERAGE(L153:N153)</f>
        <v>-0.083337784</v>
      </c>
      <c r="P153" s="21" t="n">
        <v>0.23927307</v>
      </c>
      <c r="Q153" s="21" t="n">
        <v>0.35277915</v>
      </c>
      <c r="R153" s="21" t="n">
        <v>0.709826</v>
      </c>
      <c r="S153" s="25" t="n">
        <f aca="false">AVERAGE(P153:R153)</f>
        <v>0.433959406666667</v>
      </c>
      <c r="T153" s="26" t="n">
        <f aca="false">IF($K153&gt;$G153,($K153/$G153),-($G153/$K153))</f>
        <v>0.541850716773491</v>
      </c>
      <c r="U153" s="26" t="n">
        <f aca="false">IF($S153&gt;$O153,($S153/$O153),-($O153/$S153))</f>
        <v>-5.2072347720053</v>
      </c>
    </row>
    <row r="154" customFormat="false" ht="12.75" hidden="false" customHeight="false" outlineLevel="0" collapsed="false">
      <c r="A154" s="21" t="s">
        <v>346</v>
      </c>
      <c r="B154" s="22" t="s">
        <v>347</v>
      </c>
      <c r="C154" s="23"/>
      <c r="D154" s="21" t="n">
        <v>0.89621544</v>
      </c>
      <c r="E154" s="21" t="n">
        <v>0.9277539</v>
      </c>
      <c r="F154" s="21" t="n">
        <v>1.065063</v>
      </c>
      <c r="G154" s="24" t="n">
        <f aca="false">AVERAGE(D154:F154)</f>
        <v>0.96301078</v>
      </c>
      <c r="H154" s="21" t="n">
        <v>-0.6577854</v>
      </c>
      <c r="I154" s="21" t="n">
        <v>-0.9976425</v>
      </c>
      <c r="J154" s="21" t="n">
        <v>-1.0152559</v>
      </c>
      <c r="K154" s="24" t="n">
        <f aca="false">AVERAGE(H154:J154)</f>
        <v>-0.890227933333333</v>
      </c>
      <c r="L154" s="21" t="n">
        <v>0.7341509</v>
      </c>
      <c r="M154" s="21" t="n">
        <v>0.55790997</v>
      </c>
      <c r="N154" s="21" t="n">
        <v>0.6129432</v>
      </c>
      <c r="O154" s="24" t="n">
        <f aca="false">AVERAGE(L154:N154)</f>
        <v>0.635001356666667</v>
      </c>
      <c r="P154" s="21" t="n">
        <v>-0.7531285</v>
      </c>
      <c r="Q154" s="21" t="n">
        <v>-0.61836815</v>
      </c>
      <c r="R154" s="21" t="n">
        <v>-0.55790997</v>
      </c>
      <c r="S154" s="25" t="n">
        <f aca="false">AVERAGE(P154:R154)</f>
        <v>-0.64313554</v>
      </c>
      <c r="T154" s="26" t="n">
        <f aca="false">IF($K154&gt;$G154,($K154/$G154),-($G154/$K154))</f>
        <v>1.08175754089646</v>
      </c>
      <c r="U154" s="26" t="n">
        <f aca="false">IF($S154&gt;$O154,($S154/$O154),-($O154/$S154))</f>
        <v>0.987352303165623</v>
      </c>
    </row>
    <row r="155" customFormat="false" ht="12.75" hidden="false" customHeight="false" outlineLevel="0" collapsed="false">
      <c r="A155" s="21" t="s">
        <v>348</v>
      </c>
      <c r="B155" s="22" t="s">
        <v>349</v>
      </c>
      <c r="C155" s="23" t="s">
        <v>350</v>
      </c>
      <c r="D155" s="21" t="n">
        <v>0.083688736</v>
      </c>
      <c r="E155" s="21" t="n">
        <v>0.035242558</v>
      </c>
      <c r="F155" s="21" t="n">
        <v>0.022809505</v>
      </c>
      <c r="G155" s="24" t="n">
        <f aca="false">AVERAGE(D155:F155)</f>
        <v>0.047246933</v>
      </c>
      <c r="H155" s="21" t="n">
        <v>0.9006746</v>
      </c>
      <c r="I155" s="21" t="n">
        <v>0.9221399</v>
      </c>
      <c r="J155" s="21" t="n">
        <v>0.8277042</v>
      </c>
      <c r="K155" s="24" t="n">
        <f aca="false">AVERAGE(H155:J155)</f>
        <v>0.883506233333333</v>
      </c>
      <c r="L155" s="21" t="n">
        <v>-0.10684395</v>
      </c>
      <c r="M155" s="21" t="n">
        <v>-0.15672684</v>
      </c>
      <c r="N155" s="21" t="n">
        <v>-0.09924579</v>
      </c>
      <c r="O155" s="24" t="n">
        <f aca="false">AVERAGE(L155:N155)</f>
        <v>-0.12093886</v>
      </c>
      <c r="P155" s="21" t="n">
        <v>-0.7406454</v>
      </c>
      <c r="Q155" s="21" t="n">
        <v>-0.051813602</v>
      </c>
      <c r="R155" s="21" t="n">
        <v>-0.022809505</v>
      </c>
      <c r="S155" s="25" t="n">
        <f aca="false">AVERAGE(P155:R155)</f>
        <v>-0.271756169</v>
      </c>
      <c r="T155" s="26" t="n">
        <f aca="false">IF($K155&gt;$G155,($K155/$G155),-($G155/$K155))</f>
        <v>18.6997584231199</v>
      </c>
      <c r="U155" s="26" t="n">
        <f aca="false">IF($S155&gt;$O155,($S155/$O155),-($O155/$S155))</f>
        <v>-0.445027100746331</v>
      </c>
    </row>
    <row r="156" customFormat="false" ht="12.75" hidden="false" customHeight="false" outlineLevel="0" collapsed="false">
      <c r="A156" s="21" t="s">
        <v>351</v>
      </c>
      <c r="B156" s="22" t="s">
        <v>352</v>
      </c>
      <c r="C156" s="23"/>
      <c r="D156" s="21" t="n">
        <v>0.30685234</v>
      </c>
      <c r="E156" s="21" t="n">
        <v>0.21508503</v>
      </c>
      <c r="F156" s="21" t="n">
        <v>0.30621243</v>
      </c>
      <c r="G156" s="24" t="n">
        <f aca="false">AVERAGE(D156:F156)</f>
        <v>0.276049933333333</v>
      </c>
      <c r="H156" s="21" t="n">
        <v>0.064917564</v>
      </c>
      <c r="I156" s="21" t="n">
        <v>0.19087362</v>
      </c>
      <c r="J156" s="21" t="n">
        <v>0.20279408</v>
      </c>
      <c r="K156" s="24" t="n">
        <f aca="false">AVERAGE(H156:J156)</f>
        <v>0.152861754666667</v>
      </c>
      <c r="L156" s="21" t="n">
        <v>-0.14322424</v>
      </c>
      <c r="M156" s="21" t="n">
        <v>-0.064917564</v>
      </c>
      <c r="N156" s="21" t="n">
        <v>-0.3232565</v>
      </c>
      <c r="O156" s="24" t="n">
        <f aca="false">AVERAGE(L156:N156)</f>
        <v>-0.177132768</v>
      </c>
      <c r="P156" s="21" t="n">
        <v>-0.9620271</v>
      </c>
      <c r="Q156" s="21" t="n">
        <v>-0.9936986</v>
      </c>
      <c r="R156" s="21" t="n">
        <v>-0.9209833</v>
      </c>
      <c r="S156" s="25" t="n">
        <f aca="false">AVERAGE(P156:R156)</f>
        <v>-0.958903</v>
      </c>
      <c r="T156" s="26" t="n">
        <f aca="false">IF($K156&gt;$G156,($K156/$G156),-($G156/$K156))</f>
        <v>-1.80587965861895</v>
      </c>
      <c r="U156" s="26" t="n">
        <f aca="false">IF($S156&gt;$O156,($S156/$O156),-($O156/$S156))</f>
        <v>-0.184724386095361</v>
      </c>
    </row>
    <row r="157" customFormat="false" ht="12.75" hidden="false" customHeight="false" outlineLevel="0" collapsed="false">
      <c r="A157" s="21" t="s">
        <v>353</v>
      </c>
      <c r="B157" s="22" t="s">
        <v>354</v>
      </c>
      <c r="C157" s="23"/>
      <c r="D157" s="21" t="n">
        <v>-0.1204586</v>
      </c>
      <c r="E157" s="21" t="n">
        <v>0.12261534</v>
      </c>
      <c r="F157" s="21" t="n">
        <v>-0.3351841</v>
      </c>
      <c r="G157" s="24" t="n">
        <f aca="false">AVERAGE(D157:F157)</f>
        <v>-0.11100912</v>
      </c>
      <c r="H157" s="21" t="n">
        <v>-0.20955753</v>
      </c>
      <c r="I157" s="21" t="n">
        <v>0.007985592</v>
      </c>
      <c r="J157" s="21" t="n">
        <v>-0.07422304</v>
      </c>
      <c r="K157" s="24" t="n">
        <f aca="false">AVERAGE(H157:J157)</f>
        <v>-0.0919316593333333</v>
      </c>
      <c r="L157" s="21" t="n">
        <v>-0.03503561</v>
      </c>
      <c r="M157" s="21" t="n">
        <v>-0.007985592</v>
      </c>
      <c r="N157" s="21" t="n">
        <v>0.052224636</v>
      </c>
      <c r="O157" s="24" t="n">
        <f aca="false">AVERAGE(L157:N157)</f>
        <v>0.00306781133333333</v>
      </c>
      <c r="P157" s="21" t="n">
        <v>0.020898819</v>
      </c>
      <c r="Q157" s="21" t="n">
        <v>0.24675274</v>
      </c>
      <c r="R157" s="21" t="n">
        <v>0.23958349</v>
      </c>
      <c r="S157" s="25" t="n">
        <f aca="false">AVERAGE(P157:R157)</f>
        <v>0.169078349666667</v>
      </c>
      <c r="T157" s="26" t="n">
        <f aca="false">IF($K157&gt;$G157,($K157/$G157),-($G157/$K157))</f>
        <v>0.82814510495474</v>
      </c>
      <c r="U157" s="26" t="n">
        <f aca="false">IF($S157&gt;$O157,($S157/$O157),-($O157/$S157))</f>
        <v>55.1136726791326</v>
      </c>
    </row>
    <row r="158" customFormat="false" ht="12.75" hidden="false" customHeight="false" outlineLevel="0" collapsed="false">
      <c r="A158" s="21" t="s">
        <v>355</v>
      </c>
      <c r="B158" s="22" t="s">
        <v>354</v>
      </c>
      <c r="C158" s="23"/>
      <c r="D158" s="21" t="n">
        <v>0.12263107</v>
      </c>
      <c r="E158" s="21" t="n">
        <v>0.1949749</v>
      </c>
      <c r="F158" s="21" t="n">
        <v>0.21057606</v>
      </c>
      <c r="G158" s="24" t="n">
        <f aca="false">AVERAGE(D158:F158)</f>
        <v>0.176060676666667</v>
      </c>
      <c r="H158" s="21" t="n">
        <v>-0.42373562</v>
      </c>
      <c r="I158" s="21" t="n">
        <v>-0.21761036</v>
      </c>
      <c r="J158" s="21" t="n">
        <v>-0.20508099</v>
      </c>
      <c r="K158" s="24" t="n">
        <f aca="false">AVERAGE(H158:J158)</f>
        <v>-0.282142323333333</v>
      </c>
      <c r="L158" s="21" t="n">
        <v>0.16162586</v>
      </c>
      <c r="M158" s="21" t="n">
        <v>0.06411266</v>
      </c>
      <c r="N158" s="21" t="n">
        <v>0.24480534</v>
      </c>
      <c r="O158" s="24" t="n">
        <f aca="false">AVERAGE(L158:N158)</f>
        <v>0.156847953333333</v>
      </c>
      <c r="P158" s="21" t="n">
        <v>-0.13950348</v>
      </c>
      <c r="Q158" s="21" t="n">
        <v>-0.06411266</v>
      </c>
      <c r="R158" s="21" t="n">
        <v>-0.24599266</v>
      </c>
      <c r="S158" s="25" t="n">
        <f aca="false">AVERAGE(P158:R158)</f>
        <v>-0.1498696</v>
      </c>
      <c r="T158" s="26" t="n">
        <f aca="false">IF($K158&gt;$G158,($K158/$G158),-($G158/$K158))</f>
        <v>0.624013705517914</v>
      </c>
      <c r="U158" s="26" t="n">
        <f aca="false">IF($S158&gt;$O158,($S158/$O158),-($O158/$S158))</f>
        <v>1.0465628341794</v>
      </c>
    </row>
    <row r="159" customFormat="false" ht="12.75" hidden="false" customHeight="false" outlineLevel="0" collapsed="false">
      <c r="A159" s="21" t="s">
        <v>356</v>
      </c>
      <c r="B159" s="22" t="s">
        <v>354</v>
      </c>
      <c r="C159" s="23"/>
      <c r="D159" s="21" t="n">
        <v>0.03538084</v>
      </c>
      <c r="E159" s="21" t="n">
        <v>-0.08835173</v>
      </c>
      <c r="F159" s="21" t="n">
        <v>-0.1627965</v>
      </c>
      <c r="G159" s="24" t="n">
        <f aca="false">AVERAGE(D159:F159)</f>
        <v>-0.0719224633333333</v>
      </c>
      <c r="H159" s="21" t="n">
        <v>-0.15389538</v>
      </c>
      <c r="I159" s="21" t="n">
        <v>-0.04608822</v>
      </c>
      <c r="J159" s="21" t="n">
        <v>0.028523445</v>
      </c>
      <c r="K159" s="24" t="n">
        <f aca="false">AVERAGE(H159:J159)</f>
        <v>-0.057153385</v>
      </c>
      <c r="L159" s="21" t="n">
        <v>-0.028523445</v>
      </c>
      <c r="M159" s="21" t="n">
        <v>-0.04838848</v>
      </c>
      <c r="N159" s="21" t="n">
        <v>0.030848503</v>
      </c>
      <c r="O159" s="24" t="n">
        <f aca="false">AVERAGE(L159:N159)</f>
        <v>-0.015354474</v>
      </c>
      <c r="P159" s="21" t="n">
        <v>0.21796846</v>
      </c>
      <c r="Q159" s="21" t="n">
        <v>0.50111055</v>
      </c>
      <c r="R159" s="21" t="n">
        <v>0.33859777</v>
      </c>
      <c r="S159" s="25" t="n">
        <f aca="false">AVERAGE(P159:R159)</f>
        <v>0.352558926666667</v>
      </c>
      <c r="T159" s="26" t="n">
        <f aca="false">IF($K159&gt;$G159,($K159/$G159),-($G159/$K159))</f>
        <v>0.794652773989619</v>
      </c>
      <c r="U159" s="26" t="n">
        <f aca="false">IF($S159&gt;$O159,($S159/$O159),-($O159/$S159))</f>
        <v>-22.9613158136623</v>
      </c>
    </row>
    <row r="160" customFormat="false" ht="12.75" hidden="false" customHeight="false" outlineLevel="0" collapsed="false">
      <c r="A160" s="21" t="s">
        <v>357</v>
      </c>
      <c r="B160" s="22" t="s">
        <v>358</v>
      </c>
      <c r="C160" s="23" t="s">
        <v>359</v>
      </c>
      <c r="D160" s="21" t="n">
        <v>0.1568135</v>
      </c>
      <c r="E160" s="21" t="n">
        <v>0.31816185</v>
      </c>
      <c r="F160" s="21" t="n">
        <v>0.02269864</v>
      </c>
      <c r="G160" s="24" t="n">
        <f aca="false">AVERAGE(D160:F160)</f>
        <v>0.16589133</v>
      </c>
      <c r="H160" s="21" t="n">
        <v>-0.02269876</v>
      </c>
      <c r="I160" s="21" t="n">
        <v>-0.18072653</v>
      </c>
      <c r="J160" s="21" t="n">
        <v>-0.08767998</v>
      </c>
      <c r="K160" s="24" t="n">
        <f aca="false">AVERAGE(H160:J160)</f>
        <v>-0.09703509</v>
      </c>
      <c r="L160" s="21" t="n">
        <v>0.12603545</v>
      </c>
      <c r="M160" s="21" t="n">
        <v>0.28727865</v>
      </c>
      <c r="N160" s="21" t="n">
        <v>0.05310428</v>
      </c>
      <c r="O160" s="24" t="n">
        <f aca="false">AVERAGE(L160:N160)</f>
        <v>0.155472793333333</v>
      </c>
      <c r="P160" s="21" t="n">
        <v>-0.054634213</v>
      </c>
      <c r="Q160" s="21" t="n">
        <v>-0.09370065</v>
      </c>
      <c r="R160" s="21" t="n">
        <v>-0.10634482</v>
      </c>
      <c r="S160" s="25" t="n">
        <f aca="false">AVERAGE(P160:R160)</f>
        <v>-0.0848932276666667</v>
      </c>
      <c r="T160" s="26" t="n">
        <f aca="false">IF($K160&gt;$G160,($K160/$G160),-($G160/$K160))</f>
        <v>1.7096014441786</v>
      </c>
      <c r="U160" s="26" t="n">
        <f aca="false">IF($S160&gt;$O160,($S160/$O160),-($O160/$S160))</f>
        <v>1.83139218058474</v>
      </c>
    </row>
    <row r="161" customFormat="false" ht="12.75" hidden="false" customHeight="false" outlineLevel="0" collapsed="false">
      <c r="A161" s="21" t="s">
        <v>360</v>
      </c>
      <c r="B161" s="22" t="s">
        <v>358</v>
      </c>
      <c r="C161" s="23" t="s">
        <v>361</v>
      </c>
      <c r="D161" s="21" t="n">
        <v>0.71390915</v>
      </c>
      <c r="E161" s="21" t="n">
        <v>0.4744637</v>
      </c>
      <c r="F161" s="21" t="n">
        <v>0.29964948</v>
      </c>
      <c r="G161" s="24" t="n">
        <f aca="false">AVERAGE(D161:F161)</f>
        <v>0.496007443333333</v>
      </c>
      <c r="H161" s="21" t="n">
        <v>-0.7234976</v>
      </c>
      <c r="I161" s="21" t="n">
        <v>-0.29964948</v>
      </c>
      <c r="J161" s="21" t="n">
        <v>-0.678578</v>
      </c>
      <c r="K161" s="24" t="n">
        <f aca="false">AVERAGE(H161:J161)</f>
        <v>-0.567241693333333</v>
      </c>
      <c r="L161" s="21" t="n">
        <v>0.34037876</v>
      </c>
      <c r="M161" s="21" t="n">
        <v>0.388613</v>
      </c>
      <c r="N161" s="21" t="n">
        <v>0.45310736</v>
      </c>
      <c r="O161" s="24" t="n">
        <f aca="false">AVERAGE(L161:N161)</f>
        <v>0.39403304</v>
      </c>
      <c r="P161" s="21" t="n">
        <v>-0.91984427</v>
      </c>
      <c r="Q161" s="21" t="n">
        <v>-0.6948918</v>
      </c>
      <c r="R161" s="21" t="n">
        <v>-0.7157799</v>
      </c>
      <c r="S161" s="25" t="n">
        <f aca="false">AVERAGE(P161:R161)</f>
        <v>-0.776838656666667</v>
      </c>
      <c r="T161" s="26" t="n">
        <f aca="false">IF($K161&gt;$G161,($K161/$G161),-($G161/$K161))</f>
        <v>0.874419932742602</v>
      </c>
      <c r="U161" s="26" t="n">
        <f aca="false">IF($S161&gt;$O161,($S161/$O161),-($O161/$S161))</f>
        <v>0.507226354685739</v>
      </c>
    </row>
    <row r="162" customFormat="false" ht="12.75" hidden="false" customHeight="false" outlineLevel="0" collapsed="false">
      <c r="A162" s="21" t="s">
        <v>362</v>
      </c>
      <c r="B162" s="22" t="s">
        <v>363</v>
      </c>
      <c r="C162" s="23"/>
      <c r="D162" s="21" t="n">
        <v>-0.00859642</v>
      </c>
      <c r="E162" s="21" t="n">
        <v>-0.00859642</v>
      </c>
      <c r="F162" s="21" t="n">
        <v>-0.21454704</v>
      </c>
      <c r="G162" s="24" t="n">
        <f aca="false">AVERAGE(D162:F162)</f>
        <v>-0.0772466266666667</v>
      </c>
      <c r="H162" s="21" t="n">
        <v>-0.071315646</v>
      </c>
      <c r="I162" s="21" t="n">
        <v>0.16688037</v>
      </c>
      <c r="J162" s="21" t="n">
        <v>-0.11084044</v>
      </c>
      <c r="K162" s="24" t="n">
        <f aca="false">AVERAGE(H162:J162)</f>
        <v>-0.00509190533333333</v>
      </c>
      <c r="L162" s="21" t="n">
        <v>0.16621017</v>
      </c>
      <c r="M162" s="21" t="n">
        <v>0.016619682</v>
      </c>
      <c r="N162" s="21" t="n">
        <v>-0.0966028</v>
      </c>
      <c r="O162" s="24" t="n">
        <f aca="false">AVERAGE(L162:N162)</f>
        <v>0.0287423506666667</v>
      </c>
      <c r="P162" s="21" t="n">
        <v>0.1567707</v>
      </c>
      <c r="Q162" s="21" t="n">
        <v>0.00859642</v>
      </c>
      <c r="R162" s="21" t="n">
        <v>0.07204425</v>
      </c>
      <c r="S162" s="25" t="n">
        <f aca="false">AVERAGE(P162:R162)</f>
        <v>0.0791371233333333</v>
      </c>
      <c r="T162" s="26" t="n">
        <f aca="false">IF($K162&gt;$G162,($K162/$G162),-($G162/$K162))</f>
        <v>0.0659175106157818</v>
      </c>
      <c r="U162" s="26" t="n">
        <f aca="false">IF($S162&gt;$O162,($S162/$O162),-($O162/$S162))</f>
        <v>2.7533281550667</v>
      </c>
    </row>
    <row r="163" customFormat="false" ht="12.75" hidden="false" customHeight="false" outlineLevel="0" collapsed="false">
      <c r="A163" s="21" t="s">
        <v>364</v>
      </c>
      <c r="B163" s="22" t="s">
        <v>365</v>
      </c>
      <c r="C163" s="23"/>
      <c r="D163" s="21" t="n">
        <v>-0.016165495</v>
      </c>
      <c r="E163" s="21" t="n">
        <v>0.016165733</v>
      </c>
      <c r="F163" s="21" t="n">
        <v>0.20780802</v>
      </c>
      <c r="G163" s="24" t="n">
        <f aca="false">AVERAGE(D163:F163)</f>
        <v>0.0692694193333334</v>
      </c>
      <c r="H163" s="21" t="n">
        <v>-0.26829052</v>
      </c>
      <c r="I163" s="21" t="n">
        <v>0.109742165</v>
      </c>
      <c r="J163" s="21" t="n">
        <v>-0.097108126</v>
      </c>
      <c r="K163" s="24" t="n">
        <f aca="false">AVERAGE(H163:J163)</f>
        <v>-0.085218827</v>
      </c>
      <c r="L163" s="21" t="n">
        <v>0.4292736</v>
      </c>
      <c r="M163" s="21" t="n">
        <v>0.4355302</v>
      </c>
      <c r="N163" s="21" t="n">
        <v>0.41391134</v>
      </c>
      <c r="O163" s="24" t="n">
        <f aca="false">AVERAGE(L163:N163)</f>
        <v>0.42623838</v>
      </c>
      <c r="P163" s="21" t="n">
        <v>-1.00769</v>
      </c>
      <c r="Q163" s="21" t="n">
        <v>-0.9911201</v>
      </c>
      <c r="R163" s="21" t="n">
        <v>-0.6215136</v>
      </c>
      <c r="S163" s="25" t="n">
        <f aca="false">AVERAGE(P163:R163)</f>
        <v>-0.873441233333333</v>
      </c>
      <c r="T163" s="26" t="n">
        <f aca="false">IF($K163&gt;$G163,($K163/$G163),-($G163/$K163))</f>
        <v>0.812841736642695</v>
      </c>
      <c r="U163" s="26" t="n">
        <f aca="false">IF($S163&gt;$O163,($S163/$O163),-($O163/$S163))</f>
        <v>0.487998921659946</v>
      </c>
    </row>
    <row r="164" customFormat="false" ht="12.75" hidden="false" customHeight="false" outlineLevel="0" collapsed="false">
      <c r="A164" s="21" t="s">
        <v>366</v>
      </c>
      <c r="B164" s="22" t="s">
        <v>367</v>
      </c>
      <c r="C164" s="23"/>
      <c r="D164" s="21" t="n">
        <v>-0.30535126</v>
      </c>
      <c r="E164" s="21" t="n">
        <v>-0.35060358</v>
      </c>
      <c r="F164" s="21" t="n">
        <v>-0.3986373</v>
      </c>
      <c r="G164" s="24" t="n">
        <f aca="false">AVERAGE(D164:F164)</f>
        <v>-0.351530713333333</v>
      </c>
      <c r="H164" s="21" t="n">
        <v>0.9868002</v>
      </c>
      <c r="I164" s="21" t="n">
        <v>1.1592689</v>
      </c>
      <c r="J164" s="21" t="n">
        <v>1.1394739</v>
      </c>
      <c r="K164" s="24" t="n">
        <f aca="false">AVERAGE(H164:J164)</f>
        <v>1.095181</v>
      </c>
      <c r="L164" s="21" t="n">
        <v>-0.560864</v>
      </c>
      <c r="M164" s="21" t="n">
        <v>-0.59094906</v>
      </c>
      <c r="N164" s="21" t="n">
        <v>-0.6623168</v>
      </c>
      <c r="O164" s="24" t="n">
        <f aca="false">AVERAGE(L164:N164)</f>
        <v>-0.604709953333333</v>
      </c>
      <c r="P164" s="21" t="n">
        <v>0.30535126</v>
      </c>
      <c r="Q164" s="21" t="n">
        <v>0.36294794</v>
      </c>
      <c r="R164" s="21" t="n">
        <v>0.33498526</v>
      </c>
      <c r="S164" s="25" t="n">
        <f aca="false">AVERAGE(P164:R164)</f>
        <v>0.334428153333333</v>
      </c>
      <c r="T164" s="26" t="n">
        <f aca="false">IF($K164&gt;$G164,($K164/$G164),-($G164/$K164))</f>
        <v>-3.11546319698533</v>
      </c>
      <c r="U164" s="26" t="n">
        <f aca="false">IF($S164&gt;$O164,($S164/$O164),-($O164/$S164))</f>
        <v>-0.55303894286818</v>
      </c>
    </row>
    <row r="165" customFormat="false" ht="12.75" hidden="false" customHeight="false" outlineLevel="0" collapsed="false">
      <c r="A165" s="21" t="s">
        <v>368</v>
      </c>
      <c r="B165" s="22" t="s">
        <v>369</v>
      </c>
      <c r="C165" s="23"/>
      <c r="D165" s="21" t="n">
        <v>0.26828527</v>
      </c>
      <c r="E165" s="21" t="n">
        <v>0.07625532</v>
      </c>
      <c r="F165" s="21" t="n">
        <v>0.48772836</v>
      </c>
      <c r="G165" s="24" t="n">
        <f aca="false">AVERAGE(D165:F165)</f>
        <v>0.277422983333333</v>
      </c>
      <c r="H165" s="21" t="n">
        <v>-0.38443828</v>
      </c>
      <c r="I165" s="21" t="n">
        <v>-0.6712904</v>
      </c>
      <c r="J165" s="21" t="n">
        <v>-0.60999584</v>
      </c>
      <c r="K165" s="24" t="n">
        <f aca="false">AVERAGE(H165:J165)</f>
        <v>-0.555241506666667</v>
      </c>
      <c r="L165" s="21" t="n">
        <v>-0.05824852</v>
      </c>
      <c r="M165" s="21" t="n">
        <v>0.05994451</v>
      </c>
      <c r="N165" s="21" t="n">
        <v>-0.15457857</v>
      </c>
      <c r="O165" s="24" t="n">
        <f aca="false">AVERAGE(L165:N165)</f>
        <v>-0.05096086</v>
      </c>
      <c r="P165" s="21" t="n">
        <v>-0.16050303</v>
      </c>
      <c r="Q165" s="21" t="n">
        <v>0.09756017</v>
      </c>
      <c r="R165" s="21" t="n">
        <v>0.05824852</v>
      </c>
      <c r="S165" s="25" t="n">
        <f aca="false">AVERAGE(P165:R165)</f>
        <v>-0.00156478</v>
      </c>
      <c r="T165" s="26" t="n">
        <f aca="false">IF($K165&gt;$G165,($K165/$G165),-($G165/$K165))</f>
        <v>0.499643812651566</v>
      </c>
      <c r="U165" s="26" t="n">
        <f aca="false">IF($S165&gt;$O165,($S165/$O165),-($O165/$S165))</f>
        <v>0.0307055257701694</v>
      </c>
    </row>
    <row r="166" customFormat="false" ht="12.75" hidden="false" customHeight="false" outlineLevel="0" collapsed="false">
      <c r="A166" s="21" t="s">
        <v>370</v>
      </c>
      <c r="B166" s="22" t="s">
        <v>369</v>
      </c>
      <c r="C166" s="23"/>
      <c r="D166" s="21" t="n">
        <v>0.30897224</v>
      </c>
      <c r="E166" s="21" t="n">
        <v>0.011693358</v>
      </c>
      <c r="F166" s="21" t="n">
        <v>-0.16537642</v>
      </c>
      <c r="G166" s="24" t="n">
        <f aca="false">AVERAGE(D166:F166)</f>
        <v>0.0517630593333333</v>
      </c>
      <c r="H166" s="21" t="n">
        <v>-0.012795448</v>
      </c>
      <c r="I166" s="21" t="n">
        <v>-0.012795448</v>
      </c>
      <c r="J166" s="21" t="n">
        <v>-0.011693358</v>
      </c>
      <c r="K166" s="24" t="n">
        <f aca="false">AVERAGE(H166:J166)</f>
        <v>-0.0124280846666667</v>
      </c>
      <c r="L166" s="21" t="n">
        <v>0.018203259</v>
      </c>
      <c r="M166" s="21" t="n">
        <v>-0.11320758</v>
      </c>
      <c r="N166" s="21" t="n">
        <v>0.011693358</v>
      </c>
      <c r="O166" s="24" t="n">
        <f aca="false">AVERAGE(L166:N166)</f>
        <v>-0.027770321</v>
      </c>
      <c r="P166" s="21" t="n">
        <v>0.048589468</v>
      </c>
      <c r="Q166" s="21" t="n">
        <v>-0.062238216</v>
      </c>
      <c r="R166" s="21" t="n">
        <v>0.027998805</v>
      </c>
      <c r="S166" s="25" t="n">
        <f aca="false">AVERAGE(P166:R166)</f>
        <v>0.00478335233333333</v>
      </c>
      <c r="T166" s="26" t="n">
        <f aca="false">IF($K166&gt;$G166,($K166/$G166),-($G166/$K166))</f>
        <v>4.16500697586708</v>
      </c>
      <c r="U166" s="26" t="n">
        <f aca="false">IF($S166&gt;$O166,($S166/$O166),-($O166/$S166))</f>
        <v>-0.172246922652905</v>
      </c>
    </row>
    <row r="167" customFormat="false" ht="12.75" hidden="false" customHeight="false" outlineLevel="0" collapsed="false">
      <c r="A167" s="21" t="s">
        <v>371</v>
      </c>
      <c r="B167" s="22" t="s">
        <v>372</v>
      </c>
      <c r="C167" s="23"/>
      <c r="D167" s="21" t="n">
        <v>0.16750562</v>
      </c>
      <c r="E167" s="21" t="n">
        <v>0.437122</v>
      </c>
      <c r="F167" s="21" t="n">
        <v>-0.081870556</v>
      </c>
      <c r="G167" s="24" t="n">
        <f aca="false">AVERAGE(D167:F167)</f>
        <v>0.174252354666667</v>
      </c>
      <c r="H167" s="21" t="n">
        <v>0</v>
      </c>
      <c r="I167" s="21" t="n">
        <v>0.08630097</v>
      </c>
      <c r="J167" s="21" t="n">
        <v>-0.031942606</v>
      </c>
      <c r="K167" s="24" t="n">
        <f aca="false">AVERAGE(H167:J167)</f>
        <v>0.0181194546666667</v>
      </c>
      <c r="L167" s="21" t="n">
        <v>-0.081059694</v>
      </c>
      <c r="M167" s="21" t="n">
        <v>0</v>
      </c>
      <c r="N167" s="21" t="n">
        <v>-0.13122511</v>
      </c>
      <c r="O167" s="24" t="n">
        <f aca="false">AVERAGE(L167:N167)</f>
        <v>-0.0707616013333333</v>
      </c>
      <c r="P167" s="21" t="n">
        <v>-0.40375328</v>
      </c>
      <c r="Q167" s="21" t="n">
        <v>0.0226506</v>
      </c>
      <c r="R167" s="21" t="n">
        <v>0.06679654</v>
      </c>
      <c r="S167" s="25" t="n">
        <f aca="false">AVERAGE(P167:R167)</f>
        <v>-0.104768713333333</v>
      </c>
      <c r="T167" s="26" t="n">
        <f aca="false">IF($K167&gt;$G167,($K167/$G167),-($G167/$K167))</f>
        <v>-9.61686529050065</v>
      </c>
      <c r="U167" s="26" t="n">
        <f aca="false">IF($S167&gt;$O167,($S167/$O167),-($O167/$S167))</f>
        <v>-0.675407753726987</v>
      </c>
    </row>
    <row r="168" customFormat="false" ht="12.75" hidden="false" customHeight="false" outlineLevel="0" collapsed="false">
      <c r="A168" s="21" t="s">
        <v>373</v>
      </c>
      <c r="B168" s="22" t="s">
        <v>374</v>
      </c>
      <c r="C168" s="23"/>
      <c r="D168" s="21" t="n">
        <v>0.010696054</v>
      </c>
      <c r="E168" s="21" t="n">
        <v>-0.08653009</v>
      </c>
      <c r="F168" s="21" t="n">
        <v>0.03382516</v>
      </c>
      <c r="G168" s="24" t="n">
        <f aca="false">AVERAGE(D168:F168)</f>
        <v>-0.0140029586666667</v>
      </c>
      <c r="H168" s="21" t="n">
        <v>-0.24630958</v>
      </c>
      <c r="I168" s="21" t="n">
        <v>-0.17061514</v>
      </c>
      <c r="J168" s="21" t="n">
        <v>0.023403406</v>
      </c>
      <c r="K168" s="24" t="n">
        <f aca="false">AVERAGE(H168:J168)</f>
        <v>-0.131173771333333</v>
      </c>
      <c r="L168" s="21" t="n">
        <v>0.11738038</v>
      </c>
      <c r="M168" s="21" t="n">
        <v>-0.06985819</v>
      </c>
      <c r="N168" s="21" t="n">
        <v>0.25675333</v>
      </c>
      <c r="O168" s="24" t="n">
        <f aca="false">AVERAGE(L168:N168)</f>
        <v>0.101425173333333</v>
      </c>
      <c r="P168" s="21" t="n">
        <v>-0.010696054</v>
      </c>
      <c r="Q168" s="21" t="n">
        <v>-0.057187796</v>
      </c>
      <c r="R168" s="21" t="n">
        <v>0.019378781</v>
      </c>
      <c r="S168" s="25" t="n">
        <f aca="false">AVERAGE(P168:R168)</f>
        <v>-0.0161683563333333</v>
      </c>
      <c r="T168" s="26" t="n">
        <f aca="false">IF($K168&gt;$G168,($K168/$G168),-($G168/$K168))</f>
        <v>-0.106751208906565</v>
      </c>
      <c r="U168" s="26" t="n">
        <f aca="false">IF($S168&gt;$O168,($S168/$O168),-($O168/$S168))</f>
        <v>6.27306642940762</v>
      </c>
    </row>
    <row r="169" customFormat="false" ht="12.75" hidden="false" customHeight="false" outlineLevel="0" collapsed="false">
      <c r="A169" s="21" t="s">
        <v>375</v>
      </c>
      <c r="B169" s="22" t="s">
        <v>374</v>
      </c>
      <c r="C169" s="23"/>
      <c r="D169" s="21" t="n">
        <v>-0.050555587</v>
      </c>
      <c r="E169" s="21" t="n">
        <v>0.11106646</v>
      </c>
      <c r="F169" s="21" t="n">
        <v>0.14174736</v>
      </c>
      <c r="G169" s="24" t="n">
        <f aca="false">AVERAGE(D169:F169)</f>
        <v>0.067419411</v>
      </c>
      <c r="H169" s="21" t="n">
        <v>0.050555587</v>
      </c>
      <c r="I169" s="21" t="n">
        <v>-0.11611867</v>
      </c>
      <c r="J169" s="21" t="n">
        <v>0.26540077</v>
      </c>
      <c r="K169" s="24" t="n">
        <f aca="false">AVERAGE(H169:J169)</f>
        <v>0.0666125623333333</v>
      </c>
      <c r="L169" s="21" t="n">
        <v>0.07703233</v>
      </c>
      <c r="M169" s="21" t="n">
        <v>-0.12323022</v>
      </c>
      <c r="N169" s="21" t="n">
        <v>-0.08353114</v>
      </c>
      <c r="O169" s="24" t="n">
        <f aca="false">AVERAGE(L169:N169)</f>
        <v>-0.04324301</v>
      </c>
      <c r="P169" s="21" t="n">
        <v>-0.17045248</v>
      </c>
      <c r="Q169" s="21" t="n">
        <v>0.063697815</v>
      </c>
      <c r="R169" s="21" t="n">
        <v>-0.19790173</v>
      </c>
      <c r="S169" s="25" t="n">
        <f aca="false">AVERAGE(P169:R169)</f>
        <v>-0.101552131666667</v>
      </c>
      <c r="T169" s="26" t="n">
        <f aca="false">IF($K169&gt;$G169,($K169/$G169),-($G169/$K169))</f>
        <v>-1.01211256012986</v>
      </c>
      <c r="U169" s="26" t="n">
        <f aca="false">IF($S169&gt;$O169,($S169/$O169),-($O169/$S169))</f>
        <v>-0.425820800512</v>
      </c>
    </row>
    <row r="170" customFormat="false" ht="12.75" hidden="false" customHeight="false" outlineLevel="0" collapsed="false">
      <c r="A170" s="21" t="s">
        <v>376</v>
      </c>
      <c r="B170" s="22" t="s">
        <v>377</v>
      </c>
      <c r="C170" s="23"/>
      <c r="D170" s="21" t="n">
        <v>-0.18406248</v>
      </c>
      <c r="E170" s="21" t="n">
        <v>-0.2595873</v>
      </c>
      <c r="F170" s="21" t="n">
        <v>-0.031897783</v>
      </c>
      <c r="G170" s="24" t="n">
        <f aca="false">AVERAGE(D170:F170)</f>
        <v>-0.158515854333333</v>
      </c>
      <c r="H170" s="21" t="n">
        <v>0.10691428</v>
      </c>
      <c r="I170" s="21" t="n">
        <v>0.318609</v>
      </c>
      <c r="J170" s="21" t="n">
        <v>0.031897783</v>
      </c>
      <c r="K170" s="24" t="n">
        <f aca="false">AVERAGE(H170:J170)</f>
        <v>0.152473687666667</v>
      </c>
      <c r="L170" s="21" t="n">
        <v>-0.106174946</v>
      </c>
      <c r="M170" s="21" t="n">
        <v>-0.03835368</v>
      </c>
      <c r="N170" s="21" t="n">
        <v>-0.11243749</v>
      </c>
      <c r="O170" s="24" t="n">
        <f aca="false">AVERAGE(L170:N170)</f>
        <v>-0.085655372</v>
      </c>
      <c r="P170" s="21" t="n">
        <v>0.48478198</v>
      </c>
      <c r="Q170" s="21" t="n">
        <v>0.43176675</v>
      </c>
      <c r="R170" s="21" t="n">
        <v>0.31930184</v>
      </c>
      <c r="S170" s="25" t="n">
        <f aca="false">AVERAGE(P170:R170)</f>
        <v>0.41195019</v>
      </c>
      <c r="T170" s="26" t="n">
        <f aca="false">IF($K170&gt;$G170,($K170/$G170),-($G170/$K170))</f>
        <v>-0.961882887411621</v>
      </c>
      <c r="U170" s="26" t="n">
        <f aca="false">IF($S170&gt;$O170,($S170/$O170),-($O170/$S170))</f>
        <v>-4.8093911728035</v>
      </c>
    </row>
    <row r="171" customFormat="false" ht="12.75" hidden="false" customHeight="false" outlineLevel="0" collapsed="false">
      <c r="A171" s="21" t="s">
        <v>378</v>
      </c>
      <c r="B171" s="22" t="s">
        <v>379</v>
      </c>
      <c r="C171" s="27" t="s">
        <v>380</v>
      </c>
      <c r="D171" s="21" t="n">
        <v>-0.23958993</v>
      </c>
      <c r="E171" s="21" t="n">
        <v>0.000186</v>
      </c>
      <c r="F171" s="21" t="n">
        <v>-0.17727113</v>
      </c>
      <c r="G171" s="24" t="n">
        <f aca="false">AVERAGE(D171:F171)</f>
        <v>-0.138891686666667</v>
      </c>
      <c r="H171" s="21" t="n">
        <v>-0.022126198</v>
      </c>
      <c r="I171" s="21" t="n">
        <v>0.29115796</v>
      </c>
      <c r="J171" s="21" t="n">
        <v>-0.000187</v>
      </c>
      <c r="K171" s="24" t="n">
        <f aca="false">AVERAGE(H171:J171)</f>
        <v>0.0896149206666667</v>
      </c>
      <c r="L171" s="21" t="n">
        <v>0.3975954</v>
      </c>
      <c r="M171" s="21" t="n">
        <v>0.19489837</v>
      </c>
      <c r="N171" s="21" t="n">
        <v>0.039711475</v>
      </c>
      <c r="O171" s="24" t="n">
        <f aca="false">AVERAGE(L171:N171)</f>
        <v>0.210735081666667</v>
      </c>
      <c r="P171" s="21" t="n">
        <v>0.000186</v>
      </c>
      <c r="Q171" s="21" t="n">
        <v>-0.38785338</v>
      </c>
      <c r="R171" s="21" t="n">
        <v>-0.61676836</v>
      </c>
      <c r="S171" s="25" t="n">
        <f aca="false">AVERAGE(P171:R171)</f>
        <v>-0.334811913333333</v>
      </c>
      <c r="T171" s="26" t="n">
        <f aca="false">IF($K171&gt;$G171,($K171/$G171),-($G171/$K171))</f>
        <v>-0.64521443160049</v>
      </c>
      <c r="U171" s="26" t="n">
        <f aca="false">IF($S171&gt;$O171,($S171/$O171),-($O171/$S171))</f>
        <v>0.629413331110659</v>
      </c>
    </row>
  </sheetData>
  <mergeCells count="1">
    <mergeCell ref="B1:P1"/>
  </mergeCells>
  <conditionalFormatting sqref="A2:A171">
    <cfRule type="expression" priority="2" aboveAverage="0" equalAverage="0" bottom="0" percent="0" rank="0" text="" dxfId="0">
      <formula>AND(COUNTIF($A$2:$A$171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9.13671875" defaultRowHeight="20.1" zeroHeight="false" outlineLevelRow="0" outlineLevelCol="0"/>
  <cols>
    <col collapsed="false" customWidth="true" hidden="false" outlineLevel="0" max="1" min="1" style="28" width="17.14"/>
    <col collapsed="false" customWidth="true" hidden="false" outlineLevel="0" max="2" min="2" style="28" width="11.28"/>
    <col collapsed="false" customWidth="true" hidden="false" outlineLevel="0" max="3" min="3" style="28" width="10.28"/>
    <col collapsed="false" customWidth="false" hidden="false" outlineLevel="0" max="4" min="4" style="28" width="9.14"/>
    <col collapsed="false" customWidth="true" hidden="false" outlineLevel="0" max="5" min="5" style="28" width="8.14"/>
    <col collapsed="false" customWidth="true" hidden="false" outlineLevel="0" max="6" min="6" style="28" width="10.85"/>
    <col collapsed="false" customWidth="true" hidden="false" outlineLevel="0" max="7" min="7" style="28" width="7.56"/>
    <col collapsed="false" customWidth="false" hidden="false" outlineLevel="0" max="257" min="8" style="28" width="9.14"/>
  </cols>
  <sheetData>
    <row r="1" customFormat="false" ht="34.5" hidden="false" customHeight="true" outlineLevel="0" collapsed="false">
      <c r="A1" s="1" t="s">
        <v>381</v>
      </c>
      <c r="B1" s="1"/>
      <c r="C1" s="1"/>
      <c r="D1" s="1"/>
      <c r="E1" s="1"/>
      <c r="F1" s="1"/>
      <c r="G1" s="1"/>
    </row>
    <row r="2" s="29" customFormat="true" ht="21" hidden="false" customHeight="true" outlineLevel="0" collapsed="false">
      <c r="A2" s="2" t="s">
        <v>382</v>
      </c>
      <c r="B2" s="3" t="s">
        <v>383</v>
      </c>
      <c r="C2" s="3" t="s">
        <v>384</v>
      </c>
      <c r="D2" s="3" t="s">
        <v>2</v>
      </c>
      <c r="E2" s="3" t="s">
        <v>3</v>
      </c>
      <c r="F2" s="3" t="s">
        <v>385</v>
      </c>
      <c r="G2" s="3" t="s">
        <v>4</v>
      </c>
    </row>
    <row r="3" customFormat="false" ht="20.1" hidden="false" customHeight="true" outlineLevel="0" collapsed="false">
      <c r="A3" s="30" t="s">
        <v>386</v>
      </c>
      <c r="B3" s="31" t="n">
        <v>0.21</v>
      </c>
      <c r="C3" s="31" t="n">
        <v>0.52</v>
      </c>
      <c r="D3" s="31" t="n">
        <v>-0.11</v>
      </c>
      <c r="E3" s="31" t="n">
        <v>-0.56</v>
      </c>
      <c r="F3" s="31" t="n">
        <v>-0.77</v>
      </c>
      <c r="G3" s="31" t="n">
        <v>-2.51</v>
      </c>
    </row>
    <row r="4" customFormat="false" ht="20.1" hidden="false" customHeight="true" outlineLevel="0" collapsed="false">
      <c r="A4" s="30" t="s">
        <v>387</v>
      </c>
      <c r="B4" s="31" t="n">
        <v>-0.31</v>
      </c>
      <c r="C4" s="31" t="n">
        <v>0.52</v>
      </c>
      <c r="D4" s="31" t="n">
        <v>0.09</v>
      </c>
      <c r="E4" s="31" t="n">
        <v>0.02</v>
      </c>
      <c r="F4" s="31" t="n">
        <v>0.43</v>
      </c>
      <c r="G4" s="31" t="n">
        <v>-0.33</v>
      </c>
    </row>
    <row r="5" customFormat="false" ht="20.1" hidden="false" customHeight="true" outlineLevel="0" collapsed="false">
      <c r="A5" s="30" t="s">
        <v>388</v>
      </c>
      <c r="B5" s="31" t="n">
        <v>-0.06</v>
      </c>
      <c r="C5" s="31" t="n">
        <v>-0.09</v>
      </c>
      <c r="D5" s="31" t="n">
        <v>1.5</v>
      </c>
      <c r="E5" s="31" t="n">
        <v>0.03</v>
      </c>
      <c r="F5" s="31" t="n">
        <v>0.15</v>
      </c>
      <c r="G5" s="31" t="n">
        <v>-0.3</v>
      </c>
    </row>
    <row r="6" customFormat="false" ht="20.1" hidden="false" customHeight="true" outlineLevel="0" collapsed="false">
      <c r="A6" s="30" t="s">
        <v>389</v>
      </c>
      <c r="B6" s="31" t="n">
        <v>1.1</v>
      </c>
      <c r="C6" s="31" t="n">
        <v>1.26</v>
      </c>
      <c r="D6" s="31" t="n">
        <v>1.11</v>
      </c>
      <c r="E6" s="31" t="n">
        <v>0.89</v>
      </c>
      <c r="F6" s="31" t="n">
        <v>0.81</v>
      </c>
      <c r="G6" s="31" t="n">
        <v>0.93</v>
      </c>
    </row>
    <row r="7" customFormat="false" ht="20.1" hidden="false" customHeight="true" outlineLevel="0" collapsed="false">
      <c r="A7" s="30" t="s">
        <v>390</v>
      </c>
      <c r="B7" s="31" t="n">
        <v>-0.15</v>
      </c>
      <c r="C7" s="31" t="n">
        <v>0.48</v>
      </c>
      <c r="D7" s="31" t="n">
        <v>-0.83</v>
      </c>
      <c r="E7" s="31" t="n">
        <v>0.48</v>
      </c>
      <c r="F7" s="31" t="n">
        <v>-0.01</v>
      </c>
      <c r="G7" s="31" t="n">
        <v>0.22</v>
      </c>
    </row>
    <row r="8" customFormat="false" ht="20.1" hidden="false" customHeight="true" outlineLevel="0" collapsed="false">
      <c r="A8" s="30" t="s">
        <v>391</v>
      </c>
      <c r="B8" s="31" t="n">
        <v>0.62</v>
      </c>
      <c r="C8" s="31" t="n">
        <v>1.11</v>
      </c>
      <c r="D8" s="31" t="n">
        <v>0.98</v>
      </c>
      <c r="E8" s="31" t="n">
        <v>0.59</v>
      </c>
      <c r="F8" s="31" t="n">
        <v>0.78</v>
      </c>
      <c r="G8" s="31" t="n">
        <v>2.21</v>
      </c>
    </row>
    <row r="9" customFormat="false" ht="20.1" hidden="false" customHeight="true" outlineLevel="0" collapsed="false">
      <c r="A9" s="30" t="s">
        <v>392</v>
      </c>
      <c r="B9" s="31" t="n">
        <v>-0.3</v>
      </c>
      <c r="C9" s="31" t="n">
        <v>2.2</v>
      </c>
      <c r="D9" s="31" t="n">
        <v>0.03</v>
      </c>
      <c r="E9" s="31" t="n">
        <v>-0.33</v>
      </c>
      <c r="F9" s="31" t="n">
        <v>-0.15</v>
      </c>
      <c r="G9" s="31" t="n">
        <v>-0.54</v>
      </c>
    </row>
    <row r="10" customFormat="false" ht="20.1" hidden="false" customHeight="true" outlineLevel="0" collapsed="false">
      <c r="A10" s="30" t="s">
        <v>393</v>
      </c>
      <c r="B10" s="31" t="n">
        <v>0.26</v>
      </c>
      <c r="C10" s="31" t="n">
        <v>-1.01</v>
      </c>
      <c r="D10" s="31" t="n">
        <v>-0.45</v>
      </c>
      <c r="E10" s="31" t="n">
        <v>-0.05</v>
      </c>
      <c r="F10" s="31" t="n">
        <v>-0.4</v>
      </c>
      <c r="G10" s="31" t="n">
        <v>-0.4</v>
      </c>
    </row>
    <row r="11" customFormat="false" ht="20.1" hidden="false" customHeight="true" outlineLevel="0" collapsed="false">
      <c r="A11" s="30" t="s">
        <v>394</v>
      </c>
      <c r="B11" s="31" t="n">
        <v>-0.2</v>
      </c>
      <c r="C11" s="31" t="n">
        <v>0.11</v>
      </c>
      <c r="D11" s="31" t="n">
        <v>1.01</v>
      </c>
      <c r="E11" s="31" t="n">
        <v>-0.23</v>
      </c>
      <c r="F11" s="31" t="n">
        <v>0.2</v>
      </c>
      <c r="G11" s="31" t="n">
        <v>0.5</v>
      </c>
    </row>
    <row r="12" customFormat="false" ht="20.1" hidden="false" customHeight="true" outlineLevel="0" collapsed="false">
      <c r="A12" s="30" t="s">
        <v>395</v>
      </c>
      <c r="B12" s="31" t="n">
        <v>-1.09</v>
      </c>
      <c r="C12" s="31" t="n">
        <v>1.73</v>
      </c>
      <c r="D12" s="31" t="n">
        <v>-0.11</v>
      </c>
      <c r="E12" s="31" t="n">
        <v>-0.49</v>
      </c>
      <c r="F12" s="31" t="n">
        <v>-0.08</v>
      </c>
      <c r="G12" s="31" t="n">
        <v>-0.58</v>
      </c>
    </row>
    <row r="13" customFormat="false" ht="20.1" hidden="false" customHeight="true" outlineLevel="0" collapsed="false">
      <c r="A13" s="30" t="s">
        <v>396</v>
      </c>
      <c r="B13" s="31" t="n">
        <v>1.56</v>
      </c>
      <c r="C13" s="31" t="n">
        <v>-1.97</v>
      </c>
      <c r="D13" s="31" t="n">
        <v>-1.32</v>
      </c>
      <c r="E13" s="31" t="n">
        <v>-0.05</v>
      </c>
      <c r="F13" s="31" t="n">
        <v>0.75</v>
      </c>
      <c r="G13" s="31" t="n">
        <v>0.13</v>
      </c>
    </row>
    <row r="14" customFormat="false" ht="20.1" hidden="false" customHeight="true" outlineLevel="0" collapsed="false">
      <c r="A14" s="30" t="s">
        <v>397</v>
      </c>
      <c r="B14" s="31" t="n">
        <v>0.33</v>
      </c>
      <c r="C14" s="31" t="n">
        <v>-0.49</v>
      </c>
      <c r="D14" s="31" t="n">
        <v>-0.3</v>
      </c>
      <c r="E14" s="31" t="n">
        <v>0.03</v>
      </c>
      <c r="F14" s="31" t="n">
        <v>-0.21</v>
      </c>
      <c r="G14" s="31" t="n">
        <v>0.12</v>
      </c>
    </row>
    <row r="15" customFormat="false" ht="20.1" hidden="false" customHeight="true" outlineLevel="0" collapsed="false">
      <c r="A15" s="30" t="s">
        <v>398</v>
      </c>
      <c r="B15" s="31" t="n">
        <v>0.27</v>
      </c>
      <c r="C15" s="31" t="n">
        <v>0.28</v>
      </c>
      <c r="D15" s="31" t="n">
        <v>0.1</v>
      </c>
      <c r="E15" s="31" t="n">
        <v>-0.09</v>
      </c>
      <c r="F15" s="31" t="n">
        <v>0.63</v>
      </c>
      <c r="G15" s="31" t="n">
        <v>-0.03</v>
      </c>
    </row>
    <row r="16" customFormat="false" ht="20.1" hidden="false" customHeight="true" outlineLevel="0" collapsed="false">
      <c r="A16" s="30" t="s">
        <v>399</v>
      </c>
      <c r="B16" s="31" t="n">
        <v>1.35</v>
      </c>
      <c r="C16" s="31" t="n">
        <v>0.26</v>
      </c>
      <c r="D16" s="31" t="n">
        <v>-0.23</v>
      </c>
      <c r="E16" s="31" t="n">
        <v>0.47</v>
      </c>
      <c r="F16" s="31" t="n">
        <v>-0.02</v>
      </c>
      <c r="G16" s="31" t="n">
        <v>1.62</v>
      </c>
    </row>
    <row r="17" customFormat="false" ht="20.1" hidden="false" customHeight="true" outlineLevel="0" collapsed="false">
      <c r="A17" s="30" t="s">
        <v>400</v>
      </c>
      <c r="B17" s="31" t="n">
        <v>1.08</v>
      </c>
      <c r="C17" s="31" t="n">
        <v>1.52</v>
      </c>
      <c r="D17" s="31" t="n">
        <v>0.5</v>
      </c>
      <c r="E17" s="31" t="n">
        <v>1.22</v>
      </c>
      <c r="F17" s="31" t="n">
        <v>1.55</v>
      </c>
      <c r="G17" s="31" t="n">
        <v>0.92</v>
      </c>
    </row>
    <row r="18" customFormat="false" ht="20.1" hidden="false" customHeight="true" outlineLevel="0" collapsed="false">
      <c r="A18" s="30" t="s">
        <v>401</v>
      </c>
      <c r="B18" s="31" t="n">
        <v>0.11</v>
      </c>
      <c r="C18" s="31" t="n">
        <v>0.58</v>
      </c>
      <c r="D18" s="31" t="n">
        <v>-1.03</v>
      </c>
      <c r="E18" s="31" t="n">
        <v>0.26</v>
      </c>
      <c r="F18" s="31" t="n">
        <v>0.62</v>
      </c>
      <c r="G18" s="31" t="n">
        <v>-0.13</v>
      </c>
    </row>
    <row r="19" customFormat="false" ht="20.1" hidden="false" customHeight="true" outlineLevel="0" collapsed="false">
      <c r="A19" s="30" t="s">
        <v>402</v>
      </c>
      <c r="B19" s="31" t="n">
        <v>1.11</v>
      </c>
      <c r="C19" s="31" t="n">
        <v>1.79</v>
      </c>
      <c r="D19" s="31" t="n">
        <v>0.36</v>
      </c>
      <c r="E19" s="31" t="n">
        <v>-0.21</v>
      </c>
      <c r="F19" s="31" t="n">
        <v>0.3</v>
      </c>
      <c r="G19" s="31" t="n">
        <v>0.8</v>
      </c>
    </row>
    <row r="20" customFormat="false" ht="20.1" hidden="false" customHeight="true" outlineLevel="0" collapsed="false">
      <c r="A20" s="30" t="s">
        <v>403</v>
      </c>
      <c r="B20" s="31" t="n">
        <v>0.3</v>
      </c>
      <c r="C20" s="31" t="n">
        <v>-0.78</v>
      </c>
      <c r="D20" s="31" t="n">
        <v>0.26</v>
      </c>
      <c r="E20" s="31" t="n">
        <v>-0.16</v>
      </c>
      <c r="F20" s="31" t="n">
        <v>0.11</v>
      </c>
      <c r="G20" s="31" t="n">
        <v>0</v>
      </c>
    </row>
    <row r="21" customFormat="false" ht="20.1" hidden="false" customHeight="true" outlineLevel="0" collapsed="false">
      <c r="A21" s="30" t="s">
        <v>404</v>
      </c>
      <c r="B21" s="31" t="n">
        <v>-0.35</v>
      </c>
      <c r="C21" s="31" t="n">
        <v>-0.32</v>
      </c>
      <c r="D21" s="31" t="n">
        <v>-0.2</v>
      </c>
      <c r="E21" s="31" t="n">
        <v>0.15</v>
      </c>
      <c r="F21" s="31" t="n">
        <v>-0.07</v>
      </c>
      <c r="G21" s="31" t="n">
        <v>1.38</v>
      </c>
    </row>
    <row r="22" customFormat="false" ht="20.1" hidden="false" customHeight="true" outlineLevel="0" collapsed="false">
      <c r="A22" s="30" t="s">
        <v>405</v>
      </c>
      <c r="B22" s="31" t="n">
        <v>4.07</v>
      </c>
      <c r="C22" s="31" t="n">
        <v>0.86</v>
      </c>
      <c r="D22" s="31" t="n">
        <v>0.8</v>
      </c>
      <c r="E22" s="31" t="n">
        <v>1.22</v>
      </c>
      <c r="F22" s="31" t="n">
        <v>0.69</v>
      </c>
      <c r="G22" s="31" t="n">
        <v>3.48</v>
      </c>
    </row>
    <row r="23" customFormat="false" ht="20.1" hidden="false" customHeight="true" outlineLevel="0" collapsed="false">
      <c r="A23" s="30" t="s">
        <v>406</v>
      </c>
      <c r="B23" s="31" t="s">
        <v>407</v>
      </c>
      <c r="C23" s="31" t="s">
        <v>407</v>
      </c>
      <c r="D23" s="31" t="s">
        <v>407</v>
      </c>
      <c r="E23" s="31" t="s">
        <v>407</v>
      </c>
      <c r="F23" s="31" t="s">
        <v>407</v>
      </c>
      <c r="G23" s="31" t="s">
        <v>407</v>
      </c>
    </row>
    <row r="24" customFormat="false" ht="20.1" hidden="false" customHeight="true" outlineLevel="0" collapsed="false">
      <c r="A24" s="30" t="s">
        <v>408</v>
      </c>
      <c r="B24" s="31" t="n">
        <v>3.03</v>
      </c>
      <c r="C24" s="31" t="n">
        <v>-1.24</v>
      </c>
      <c r="D24" s="31" t="n">
        <v>-0.37</v>
      </c>
      <c r="E24" s="31" t="n">
        <v>0.31</v>
      </c>
      <c r="F24" s="31" t="n">
        <v>-0.46</v>
      </c>
      <c r="G24" s="31" t="n">
        <v>1.95</v>
      </c>
    </row>
    <row r="25" customFormat="false" ht="20.1" hidden="false" customHeight="true" outlineLevel="0" collapsed="false">
      <c r="A25" s="30" t="s">
        <v>409</v>
      </c>
      <c r="B25" s="31" t="n">
        <v>0.03</v>
      </c>
      <c r="C25" s="31" t="n">
        <v>-0.02</v>
      </c>
      <c r="D25" s="31" t="n">
        <v>-0.65</v>
      </c>
      <c r="E25" s="31" t="n">
        <v>-0.24</v>
      </c>
      <c r="F25" s="31" t="n">
        <v>-0.05</v>
      </c>
      <c r="G25" s="31" t="n">
        <v>0.05</v>
      </c>
    </row>
    <row r="26" customFormat="false" ht="20.1" hidden="false" customHeight="true" outlineLevel="0" collapsed="false">
      <c r="A26" s="30" t="s">
        <v>410</v>
      </c>
      <c r="B26" s="31" t="n">
        <v>1.04</v>
      </c>
      <c r="C26" s="31" t="n">
        <v>0.98</v>
      </c>
      <c r="D26" s="31" t="n">
        <v>0.72</v>
      </c>
      <c r="E26" s="31" t="n">
        <v>1.03</v>
      </c>
      <c r="F26" s="31" t="n">
        <v>0.71</v>
      </c>
      <c r="G26" s="31" t="n">
        <v>0.81</v>
      </c>
    </row>
    <row r="27" customFormat="false" ht="20.1" hidden="false" customHeight="true" outlineLevel="0" collapsed="false">
      <c r="A27" s="30" t="s">
        <v>411</v>
      </c>
      <c r="B27" s="31" t="n">
        <v>0.05</v>
      </c>
      <c r="C27" s="31" t="n">
        <v>-0.02</v>
      </c>
      <c r="D27" s="31" t="n">
        <v>-0.5</v>
      </c>
      <c r="E27" s="31" t="n">
        <v>0.02</v>
      </c>
      <c r="F27" s="31" t="n">
        <v>-0.66</v>
      </c>
      <c r="G27" s="31" t="n">
        <v>-0.35</v>
      </c>
    </row>
    <row r="28" customFormat="false" ht="20.1" hidden="false" customHeight="true" outlineLevel="0" collapsed="false">
      <c r="A28" s="30" t="s">
        <v>412</v>
      </c>
      <c r="B28" s="31" t="n">
        <v>2.89</v>
      </c>
      <c r="C28" s="31" t="n">
        <v>1.45</v>
      </c>
      <c r="D28" s="31" t="n">
        <v>1.69</v>
      </c>
      <c r="E28" s="31" t="n">
        <v>-0.87</v>
      </c>
      <c r="F28" s="31" t="n">
        <v>-0.27</v>
      </c>
      <c r="G28" s="31" t="n">
        <v>1.35</v>
      </c>
    </row>
    <row r="29" customFormat="false" ht="20.1" hidden="false" customHeight="true" outlineLevel="0" collapsed="false">
      <c r="A29" s="30" t="s">
        <v>413</v>
      </c>
      <c r="B29" s="31" t="n">
        <v>0.87</v>
      </c>
      <c r="C29" s="31" t="n">
        <v>1.56</v>
      </c>
      <c r="D29" s="31" t="n">
        <v>0.85</v>
      </c>
      <c r="E29" s="31" t="n">
        <v>1.03</v>
      </c>
      <c r="F29" s="31" t="n">
        <v>1.26</v>
      </c>
      <c r="G29" s="31" t="n">
        <v>1.17</v>
      </c>
    </row>
    <row r="30" customFormat="false" ht="20.1" hidden="false" customHeight="true" outlineLevel="0" collapsed="false">
      <c r="A30" s="30" t="s">
        <v>414</v>
      </c>
      <c r="B30" s="31" t="n">
        <v>-0.25</v>
      </c>
      <c r="C30" s="31" t="n">
        <v>0.64</v>
      </c>
      <c r="D30" s="31" t="n">
        <v>-0.24</v>
      </c>
      <c r="E30" s="31" t="n">
        <v>0.04</v>
      </c>
      <c r="F30" s="31" t="n">
        <v>0.3</v>
      </c>
      <c r="G30" s="31" t="n">
        <v>0.2</v>
      </c>
    </row>
    <row r="31" customFormat="false" ht="20.1" hidden="false" customHeight="true" outlineLevel="0" collapsed="false">
      <c r="A31" s="30" t="s">
        <v>415</v>
      </c>
      <c r="B31" s="31" t="n">
        <v>-0.08</v>
      </c>
      <c r="C31" s="31" t="n">
        <v>0.31</v>
      </c>
      <c r="D31" s="31" t="n">
        <v>-0.86</v>
      </c>
      <c r="E31" s="31" t="n">
        <v>-0.24</v>
      </c>
      <c r="F31" s="31" t="n">
        <v>-0.27</v>
      </c>
      <c r="G31" s="31" t="n">
        <v>-0.31</v>
      </c>
    </row>
    <row r="32" customFormat="false" ht="20.1" hidden="false" customHeight="true" outlineLevel="0" collapsed="false">
      <c r="A32" s="30" t="s">
        <v>416</v>
      </c>
      <c r="B32" s="31" t="n">
        <v>0.57</v>
      </c>
      <c r="C32" s="31" t="n">
        <v>-4.09</v>
      </c>
      <c r="D32" s="31" t="n">
        <v>0.64</v>
      </c>
      <c r="E32" s="31" t="n">
        <v>0.66</v>
      </c>
      <c r="F32" s="31" t="n">
        <v>-0.51</v>
      </c>
      <c r="G32" s="31" t="n">
        <v>0.52</v>
      </c>
    </row>
    <row r="33" customFormat="false" ht="20.1" hidden="false" customHeight="true" outlineLevel="0" collapsed="false">
      <c r="A33" s="30" t="s">
        <v>417</v>
      </c>
      <c r="B33" s="31" t="n">
        <v>2.54</v>
      </c>
      <c r="C33" s="31" t="n">
        <v>0.41</v>
      </c>
      <c r="D33" s="31" t="n">
        <v>0.16</v>
      </c>
      <c r="E33" s="31" t="n">
        <v>0.25</v>
      </c>
      <c r="F33" s="31" t="n">
        <v>0.64</v>
      </c>
      <c r="G33" s="31" t="n">
        <v>0.46</v>
      </c>
    </row>
    <row r="34" customFormat="false" ht="20.1" hidden="false" customHeight="true" outlineLevel="0" collapsed="false">
      <c r="A34" s="30" t="s">
        <v>418</v>
      </c>
      <c r="B34" s="31" t="n">
        <v>-0.1</v>
      </c>
      <c r="C34" s="31" t="n">
        <v>-0.98</v>
      </c>
      <c r="D34" s="31" t="n">
        <v>0.28</v>
      </c>
      <c r="E34" s="31" t="n">
        <v>0.16</v>
      </c>
      <c r="F34" s="31" t="n">
        <v>-0.56</v>
      </c>
      <c r="G34" s="31" t="n">
        <v>0.81</v>
      </c>
    </row>
    <row r="35" customFormat="false" ht="20.1" hidden="false" customHeight="true" outlineLevel="0" collapsed="false">
      <c r="A35" s="30" t="s">
        <v>419</v>
      </c>
      <c r="B35" s="31" t="n">
        <v>0.28</v>
      </c>
      <c r="C35" s="31" t="n">
        <v>0.69</v>
      </c>
      <c r="D35" s="31" t="n">
        <v>0.61</v>
      </c>
      <c r="E35" s="31" t="n">
        <v>-0.16</v>
      </c>
      <c r="F35" s="31" t="n">
        <v>0.37</v>
      </c>
      <c r="G35" s="31" t="n">
        <v>0.18</v>
      </c>
    </row>
    <row r="36" customFormat="false" ht="20.1" hidden="false" customHeight="true" outlineLevel="0" collapsed="false">
      <c r="A36" s="30" t="s">
        <v>420</v>
      </c>
      <c r="B36" s="31" t="n">
        <v>0.67</v>
      </c>
      <c r="C36" s="31" t="n">
        <v>0.16</v>
      </c>
      <c r="D36" s="31" t="n">
        <v>0.31</v>
      </c>
      <c r="E36" s="31" t="n">
        <v>-0.58</v>
      </c>
      <c r="F36" s="31" t="n">
        <v>-0.2</v>
      </c>
      <c r="G36" s="31" t="n">
        <v>-0.36</v>
      </c>
    </row>
    <row r="37" customFormat="false" ht="20.1" hidden="false" customHeight="true" outlineLevel="0" collapsed="false">
      <c r="A37" s="30" t="s">
        <v>421</v>
      </c>
      <c r="B37" s="31" t="n">
        <v>-0.25</v>
      </c>
      <c r="C37" s="31" t="n">
        <v>0.19</v>
      </c>
      <c r="D37" s="31" t="n">
        <v>0.06</v>
      </c>
      <c r="E37" s="31" t="n">
        <v>-0.27</v>
      </c>
      <c r="F37" s="31" t="n">
        <v>0.78</v>
      </c>
      <c r="G37" s="31" t="n">
        <v>-0.04</v>
      </c>
    </row>
    <row r="38" customFormat="false" ht="20.1" hidden="false" customHeight="true" outlineLevel="0" collapsed="false">
      <c r="A38" s="30" t="s">
        <v>422</v>
      </c>
      <c r="B38" s="31" t="n">
        <v>0.63</v>
      </c>
      <c r="C38" s="31" t="n">
        <v>0.56</v>
      </c>
      <c r="D38" s="31" t="n">
        <v>-0.49</v>
      </c>
      <c r="E38" s="31" t="n">
        <v>0.06</v>
      </c>
      <c r="F38" s="31" t="n">
        <v>-0.14</v>
      </c>
      <c r="G38" s="31" t="n">
        <v>0.53</v>
      </c>
    </row>
    <row r="39" customFormat="false" ht="20.1" hidden="false" customHeight="true" outlineLevel="0" collapsed="false">
      <c r="A39" s="30" t="s">
        <v>423</v>
      </c>
      <c r="B39" s="31" t="n">
        <v>-0.23</v>
      </c>
      <c r="C39" s="31" t="n">
        <v>1.92</v>
      </c>
      <c r="D39" s="31" t="n">
        <v>0.08</v>
      </c>
      <c r="E39" s="31" t="n">
        <v>0.04</v>
      </c>
      <c r="F39" s="31" t="n">
        <v>0.05</v>
      </c>
      <c r="G39" s="31" t="n">
        <v>0.41</v>
      </c>
    </row>
    <row r="40" customFormat="false" ht="20.1" hidden="false" customHeight="true" outlineLevel="0" collapsed="false">
      <c r="A40" s="30" t="s">
        <v>424</v>
      </c>
      <c r="B40" s="31" t="n">
        <v>-0.89</v>
      </c>
      <c r="C40" s="31" t="n">
        <v>-0.14</v>
      </c>
      <c r="D40" s="31" t="n">
        <v>0.08</v>
      </c>
      <c r="E40" s="31" t="n">
        <v>0.19</v>
      </c>
      <c r="F40" s="31" t="n">
        <v>0.46</v>
      </c>
      <c r="G40" s="31" t="n">
        <v>0.52</v>
      </c>
    </row>
    <row r="41" customFormat="false" ht="20.1" hidden="false" customHeight="true" outlineLevel="0" collapsed="false">
      <c r="A41" s="30" t="s">
        <v>425</v>
      </c>
      <c r="B41" s="31" t="n">
        <v>-0.17</v>
      </c>
      <c r="C41" s="31" t="n">
        <v>0.52</v>
      </c>
      <c r="D41" s="31" t="n">
        <v>0.53</v>
      </c>
      <c r="E41" s="31" t="n">
        <v>-0.54</v>
      </c>
      <c r="F41" s="31" t="n">
        <v>0.33</v>
      </c>
      <c r="G41" s="31" t="n">
        <v>-0.19</v>
      </c>
    </row>
    <row r="42" customFormat="false" ht="20.1" hidden="false" customHeight="true" outlineLevel="0" collapsed="false">
      <c r="A42" s="30" t="s">
        <v>426</v>
      </c>
      <c r="B42" s="31" t="n">
        <v>1.04</v>
      </c>
      <c r="C42" s="31" t="n">
        <v>-1.6</v>
      </c>
      <c r="D42" s="31" t="n">
        <v>0.62</v>
      </c>
      <c r="E42" s="31" t="n">
        <v>0.06</v>
      </c>
      <c r="F42" s="31" t="n">
        <v>1.64</v>
      </c>
      <c r="G42" s="31" t="n">
        <v>2.33</v>
      </c>
    </row>
    <row r="43" customFormat="false" ht="20.1" hidden="false" customHeight="true" outlineLevel="0" collapsed="false">
      <c r="A43" s="30" t="s">
        <v>427</v>
      </c>
      <c r="B43" s="31" t="n">
        <v>2.35</v>
      </c>
      <c r="C43" s="31" t="n">
        <v>0.43</v>
      </c>
      <c r="D43" s="31" t="n">
        <v>-0.86</v>
      </c>
      <c r="E43" s="31" t="n">
        <v>0.13</v>
      </c>
      <c r="F43" s="31" t="n">
        <v>0.02</v>
      </c>
      <c r="G43" s="31" t="n">
        <v>0.8</v>
      </c>
    </row>
    <row r="44" customFormat="false" ht="20.1" hidden="false" customHeight="true" outlineLevel="0" collapsed="false">
      <c r="A44" s="30" t="s">
        <v>428</v>
      </c>
      <c r="B44" s="31" t="n">
        <v>-0.25</v>
      </c>
      <c r="C44" s="31" t="n">
        <v>-0.09</v>
      </c>
      <c r="D44" s="31" t="n">
        <v>-0.65</v>
      </c>
      <c r="E44" s="31" t="n">
        <v>-0.02</v>
      </c>
      <c r="F44" s="31" t="n">
        <v>-0.15</v>
      </c>
      <c r="G44" s="31" t="n">
        <v>0.6</v>
      </c>
    </row>
    <row r="45" customFormat="false" ht="20.1" hidden="false" customHeight="true" outlineLevel="0" collapsed="false">
      <c r="A45" s="30" t="s">
        <v>429</v>
      </c>
      <c r="B45" s="31" t="n">
        <v>-0.33</v>
      </c>
      <c r="C45" s="31" t="n">
        <v>0.79</v>
      </c>
      <c r="D45" s="31" t="n">
        <v>0.1</v>
      </c>
      <c r="E45" s="31" t="n">
        <v>0.15</v>
      </c>
      <c r="F45" s="31" t="n">
        <v>-0.32</v>
      </c>
      <c r="G45" s="31" t="n">
        <v>0.1</v>
      </c>
    </row>
    <row r="46" customFormat="false" ht="20.1" hidden="false" customHeight="true" outlineLevel="0" collapsed="false">
      <c r="A46" s="30" t="s">
        <v>430</v>
      </c>
      <c r="B46" s="31" t="n">
        <v>0.19</v>
      </c>
      <c r="C46" s="31" t="n">
        <v>-0.29</v>
      </c>
      <c r="D46" s="31" t="n">
        <v>-0.86</v>
      </c>
      <c r="E46" s="31" t="n">
        <v>0.09</v>
      </c>
      <c r="F46" s="31" t="n">
        <v>-0.03</v>
      </c>
      <c r="G46" s="31" t="n">
        <v>-0.35</v>
      </c>
    </row>
    <row r="47" customFormat="false" ht="20.1" hidden="false" customHeight="true" outlineLevel="0" collapsed="false">
      <c r="A47" s="30" t="s">
        <v>431</v>
      </c>
      <c r="B47" s="31" t="n">
        <v>-1.27</v>
      </c>
      <c r="C47" s="31" t="n">
        <v>0.05</v>
      </c>
      <c r="D47" s="31" t="n">
        <v>0.37</v>
      </c>
      <c r="E47" s="31" t="n">
        <v>-0.14</v>
      </c>
      <c r="F47" s="31" t="n">
        <v>-0.1</v>
      </c>
      <c r="G47" s="31" t="n">
        <v>-0.38</v>
      </c>
    </row>
    <row r="48" customFormat="false" ht="20.1" hidden="false" customHeight="true" outlineLevel="0" collapsed="false">
      <c r="A48" s="30" t="s">
        <v>432</v>
      </c>
      <c r="B48" s="31" t="s">
        <v>433</v>
      </c>
      <c r="C48" s="31" t="s">
        <v>407</v>
      </c>
      <c r="D48" s="31" t="s">
        <v>407</v>
      </c>
      <c r="E48" s="31" t="s">
        <v>407</v>
      </c>
      <c r="F48" s="31" t="s">
        <v>407</v>
      </c>
      <c r="G48" s="31" t="s">
        <v>407</v>
      </c>
    </row>
    <row r="49" customFormat="false" ht="20.1" hidden="false" customHeight="true" outlineLevel="0" collapsed="false">
      <c r="A49" s="30" t="s">
        <v>434</v>
      </c>
      <c r="B49" s="31" t="n">
        <v>0.97</v>
      </c>
      <c r="C49" s="31" t="n">
        <v>0.67</v>
      </c>
      <c r="D49" s="31" t="n">
        <v>1.08</v>
      </c>
      <c r="E49" s="31" t="n">
        <v>1.06</v>
      </c>
      <c r="F49" s="31" t="n">
        <v>0.95</v>
      </c>
      <c r="G49" s="31" t="n">
        <v>0.89</v>
      </c>
    </row>
    <row r="50" customFormat="false" ht="20.1" hidden="false" customHeight="true" outlineLevel="0" collapsed="false">
      <c r="A50" s="30" t="s">
        <v>435</v>
      </c>
      <c r="B50" s="31" t="n">
        <v>0.19</v>
      </c>
      <c r="C50" s="31" t="n">
        <v>0.3</v>
      </c>
      <c r="D50" s="31" t="n">
        <v>-0.48</v>
      </c>
      <c r="E50" s="31" t="n">
        <v>0.38</v>
      </c>
      <c r="F50" s="31" t="n">
        <v>0.48</v>
      </c>
      <c r="G50" s="31" t="n">
        <v>0.41</v>
      </c>
    </row>
    <row r="51" customFormat="false" ht="20.1" hidden="false" customHeight="true" outlineLevel="0" collapsed="false">
      <c r="A51" s="30" t="s">
        <v>436</v>
      </c>
      <c r="B51" s="31" t="n">
        <v>0.25</v>
      </c>
      <c r="C51" s="31" t="n">
        <v>-0.51</v>
      </c>
      <c r="D51" s="31" t="n">
        <v>-0.49</v>
      </c>
      <c r="E51" s="31" t="n">
        <v>-0.06</v>
      </c>
      <c r="F51" s="31" t="n">
        <v>-1.11</v>
      </c>
      <c r="G51" s="31" t="n">
        <v>-0.45</v>
      </c>
    </row>
    <row r="52" customFormat="false" ht="20.1" hidden="false" customHeight="true" outlineLevel="0" collapsed="false">
      <c r="A52" s="30" t="s">
        <v>437</v>
      </c>
      <c r="B52" s="31" t="n">
        <v>1.22</v>
      </c>
      <c r="C52" s="31" t="n">
        <v>-1.06</v>
      </c>
      <c r="D52" s="31" t="n">
        <v>1.23</v>
      </c>
      <c r="E52" s="31" t="n">
        <v>0.59</v>
      </c>
      <c r="F52" s="31" t="n">
        <v>0.72</v>
      </c>
      <c r="G52" s="31" t="n">
        <v>3.25</v>
      </c>
    </row>
    <row r="53" customFormat="false" ht="20.1" hidden="false" customHeight="true" outlineLevel="0" collapsed="false">
      <c r="A53" s="30" t="s">
        <v>438</v>
      </c>
      <c r="B53" s="31" t="s">
        <v>407</v>
      </c>
      <c r="C53" s="31" t="s">
        <v>407</v>
      </c>
      <c r="D53" s="31" t="s">
        <v>407</v>
      </c>
      <c r="E53" s="31" t="s">
        <v>407</v>
      </c>
      <c r="F53" s="31" t="s">
        <v>407</v>
      </c>
      <c r="G53" s="31" t="s">
        <v>407</v>
      </c>
    </row>
    <row r="54" customFormat="false" ht="20.1" hidden="false" customHeight="true" outlineLevel="0" collapsed="false">
      <c r="A54" s="30" t="s">
        <v>439</v>
      </c>
      <c r="B54" s="31" t="n">
        <v>0.23</v>
      </c>
      <c r="C54" s="31" t="n">
        <v>0.11</v>
      </c>
      <c r="D54" s="31" t="n">
        <v>0.76</v>
      </c>
      <c r="E54" s="31" t="n">
        <v>-0.22</v>
      </c>
      <c r="F54" s="31" t="n">
        <v>0.68</v>
      </c>
      <c r="G54" s="31" t="n">
        <v>0.85</v>
      </c>
    </row>
    <row r="55" customFormat="false" ht="20.1" hidden="false" customHeight="true" outlineLevel="0" collapsed="false">
      <c r="A55" s="30" t="s">
        <v>440</v>
      </c>
      <c r="B55" s="31" t="n">
        <v>0.65</v>
      </c>
      <c r="C55" s="31" t="n">
        <v>-0.79</v>
      </c>
      <c r="D55" s="31" t="n">
        <v>-0.87</v>
      </c>
      <c r="E55" s="31" t="n">
        <v>0.06</v>
      </c>
      <c r="F55" s="31" t="n">
        <v>0.38</v>
      </c>
      <c r="G55" s="31" t="n">
        <v>-0.06</v>
      </c>
    </row>
    <row r="56" customFormat="false" ht="20.1" hidden="false" customHeight="true" outlineLevel="0" collapsed="false">
      <c r="A56" s="30" t="s">
        <v>441</v>
      </c>
      <c r="B56" s="31" t="n">
        <v>0.82</v>
      </c>
      <c r="C56" s="31" t="n">
        <v>0.46</v>
      </c>
      <c r="D56" s="31" t="n">
        <v>-0.31</v>
      </c>
      <c r="E56" s="31" t="n">
        <v>-0.22</v>
      </c>
      <c r="F56" s="31" t="n">
        <v>-0.03</v>
      </c>
      <c r="G56" s="31" t="n">
        <v>-0.19</v>
      </c>
    </row>
    <row r="57" customFormat="false" ht="20.1" hidden="false" customHeight="true" outlineLevel="0" collapsed="false">
      <c r="A57" s="30" t="s">
        <v>442</v>
      </c>
      <c r="B57" s="31" t="n">
        <v>-0.45</v>
      </c>
      <c r="C57" s="31" t="n">
        <v>-0.83</v>
      </c>
      <c r="D57" s="31" t="n">
        <v>-0.47</v>
      </c>
      <c r="E57" s="31" t="n">
        <v>-0.15</v>
      </c>
      <c r="F57" s="31" t="n">
        <v>-0.33</v>
      </c>
      <c r="G57" s="31" t="n">
        <v>-0.56</v>
      </c>
    </row>
    <row r="58" customFormat="false" ht="20.1" hidden="false" customHeight="true" outlineLevel="0" collapsed="false">
      <c r="A58" s="30" t="s">
        <v>443</v>
      </c>
      <c r="B58" s="31" t="n">
        <v>0.02</v>
      </c>
      <c r="C58" s="31" t="n">
        <v>-1.3</v>
      </c>
      <c r="D58" s="31" t="n">
        <v>-1</v>
      </c>
      <c r="E58" s="31" t="n">
        <v>-0.29</v>
      </c>
      <c r="F58" s="31" t="n">
        <v>-0.43</v>
      </c>
      <c r="G58" s="31" t="n">
        <v>0.05</v>
      </c>
    </row>
    <row r="59" customFormat="false" ht="20.1" hidden="false" customHeight="true" outlineLevel="0" collapsed="false">
      <c r="A59" s="30" t="s">
        <v>444</v>
      </c>
      <c r="B59" s="31" t="n">
        <v>-0.14</v>
      </c>
      <c r="C59" s="31" t="n">
        <v>-0.69</v>
      </c>
      <c r="D59" s="31" t="n">
        <v>-0.57</v>
      </c>
      <c r="E59" s="31" t="n">
        <v>0.18</v>
      </c>
      <c r="F59" s="31" t="n">
        <v>0.03</v>
      </c>
      <c r="G59" s="31" t="n">
        <v>0.08</v>
      </c>
    </row>
    <row r="60" customFormat="false" ht="20.1" hidden="false" customHeight="true" outlineLevel="0" collapsed="false">
      <c r="A60" s="30" t="s">
        <v>445</v>
      </c>
      <c r="B60" s="31" t="n">
        <v>0.01</v>
      </c>
      <c r="C60" s="31" t="n">
        <v>0.91</v>
      </c>
      <c r="D60" s="31" t="n">
        <v>0.09</v>
      </c>
      <c r="E60" s="31" t="n">
        <v>-0.25</v>
      </c>
      <c r="F60" s="31" t="n">
        <v>-0.27</v>
      </c>
      <c r="G60" s="31" t="n">
        <v>-0.31</v>
      </c>
    </row>
    <row r="61" customFormat="false" ht="20.1" hidden="false" customHeight="true" outlineLevel="0" collapsed="false">
      <c r="A61" s="30" t="s">
        <v>446</v>
      </c>
      <c r="B61" s="31" t="n">
        <v>-0.19</v>
      </c>
      <c r="C61" s="31" t="n">
        <v>0.62</v>
      </c>
      <c r="D61" s="31" t="n">
        <v>0.08</v>
      </c>
      <c r="E61" s="31" t="n">
        <v>0.1</v>
      </c>
      <c r="F61" s="31" t="n">
        <v>-0.07</v>
      </c>
      <c r="G61" s="31" t="n">
        <v>0.47</v>
      </c>
    </row>
    <row r="62" customFormat="false" ht="20.1" hidden="false" customHeight="true" outlineLevel="0" collapsed="false">
      <c r="A62" s="30" t="s">
        <v>447</v>
      </c>
      <c r="B62" s="31" t="n">
        <v>0.54</v>
      </c>
      <c r="C62" s="31" t="n">
        <v>-0.23</v>
      </c>
      <c r="D62" s="31" t="n">
        <v>0.05</v>
      </c>
      <c r="E62" s="31" t="n">
        <v>-0.53</v>
      </c>
      <c r="F62" s="31" t="n">
        <v>-0.66</v>
      </c>
      <c r="G62" s="31" t="n">
        <v>0.05</v>
      </c>
    </row>
    <row r="63" customFormat="false" ht="20.1" hidden="false" customHeight="true" outlineLevel="0" collapsed="false">
      <c r="A63" s="30" t="s">
        <v>448</v>
      </c>
      <c r="B63" s="31" t="n">
        <v>0.19</v>
      </c>
      <c r="C63" s="31" t="n">
        <v>-0.99</v>
      </c>
      <c r="D63" s="31" t="n">
        <v>-0.76</v>
      </c>
      <c r="E63" s="31" t="n">
        <v>-0.12</v>
      </c>
      <c r="F63" s="31" t="n">
        <v>-0.16</v>
      </c>
      <c r="G63" s="31" t="n">
        <v>0</v>
      </c>
    </row>
    <row r="64" customFormat="false" ht="20.1" hidden="false" customHeight="true" outlineLevel="0" collapsed="false">
      <c r="A64" s="30" t="s">
        <v>449</v>
      </c>
      <c r="B64" s="31" t="n">
        <v>0.12</v>
      </c>
      <c r="C64" s="31" t="n">
        <v>1.37</v>
      </c>
      <c r="D64" s="31" t="n">
        <v>-0.07</v>
      </c>
      <c r="E64" s="31" t="n">
        <v>-0.53</v>
      </c>
      <c r="F64" s="31" t="n">
        <v>0.32</v>
      </c>
      <c r="G64" s="31" t="n">
        <v>0.7</v>
      </c>
    </row>
    <row r="65" customFormat="false" ht="20.1" hidden="false" customHeight="true" outlineLevel="0" collapsed="false">
      <c r="A65" s="30" t="s">
        <v>450</v>
      </c>
      <c r="B65" s="31" t="n">
        <v>-0.48</v>
      </c>
      <c r="C65" s="31" t="n">
        <v>0.7</v>
      </c>
      <c r="D65" s="31" t="n">
        <v>0.41</v>
      </c>
      <c r="E65" s="31" t="n">
        <v>-0.16</v>
      </c>
      <c r="F65" s="31" t="n">
        <v>0.65</v>
      </c>
      <c r="G65" s="31" t="n">
        <v>-0.15</v>
      </c>
    </row>
    <row r="66" customFormat="false" ht="20.1" hidden="false" customHeight="true" outlineLevel="0" collapsed="false">
      <c r="A66" s="30" t="s">
        <v>451</v>
      </c>
      <c r="B66" s="31" t="n">
        <v>0.49</v>
      </c>
      <c r="C66" s="31" t="n">
        <v>0.48</v>
      </c>
      <c r="D66" s="31" t="n">
        <v>-0.34</v>
      </c>
      <c r="E66" s="31" t="n">
        <v>-0.13</v>
      </c>
      <c r="F66" s="31" t="n">
        <v>-0.11</v>
      </c>
      <c r="G66" s="31" t="n">
        <v>-0.11</v>
      </c>
    </row>
    <row r="67" customFormat="false" ht="20.1" hidden="false" customHeight="true" outlineLevel="0" collapsed="false">
      <c r="A67" s="30" t="s">
        <v>452</v>
      </c>
      <c r="B67" s="31" t="n">
        <v>0</v>
      </c>
      <c r="C67" s="31" t="n">
        <v>-0.18</v>
      </c>
      <c r="D67" s="31" t="n">
        <v>0.05</v>
      </c>
      <c r="E67" s="31" t="n">
        <v>0.45</v>
      </c>
      <c r="F67" s="31" t="n">
        <v>0.27</v>
      </c>
      <c r="G67" s="31" t="n">
        <v>0.79</v>
      </c>
    </row>
    <row r="68" customFormat="false" ht="20.1" hidden="false" customHeight="true" outlineLevel="0" collapsed="false">
      <c r="A68" s="30" t="s">
        <v>453</v>
      </c>
      <c r="B68" s="31" t="n">
        <v>1.16</v>
      </c>
      <c r="C68" s="31" t="n">
        <v>0.77</v>
      </c>
      <c r="D68" s="31" t="n">
        <v>0.84</v>
      </c>
      <c r="E68" s="31" t="n">
        <v>0.24</v>
      </c>
      <c r="F68" s="31" t="n">
        <v>0.09</v>
      </c>
      <c r="G68" s="31" t="n">
        <v>0.79</v>
      </c>
    </row>
    <row r="69" customFormat="false" ht="20.1" hidden="false" customHeight="true" outlineLevel="0" collapsed="false">
      <c r="A69" s="30" t="s">
        <v>454</v>
      </c>
      <c r="B69" s="31" t="n">
        <v>0.25</v>
      </c>
      <c r="C69" s="31" t="n">
        <v>-0.16</v>
      </c>
      <c r="D69" s="31" t="n">
        <v>-1.26</v>
      </c>
      <c r="E69" s="31" t="n">
        <v>-0.04</v>
      </c>
      <c r="F69" s="31" t="n">
        <v>-0.29</v>
      </c>
      <c r="G69" s="31" t="n">
        <v>-0.57</v>
      </c>
    </row>
    <row r="70" customFormat="false" ht="20.1" hidden="false" customHeight="true" outlineLevel="0" collapsed="false">
      <c r="A70" s="30" t="s">
        <v>455</v>
      </c>
      <c r="B70" s="31" t="n">
        <v>-0.54</v>
      </c>
      <c r="C70" s="31" t="n">
        <v>1.96</v>
      </c>
      <c r="D70" s="31" t="n">
        <v>0.43</v>
      </c>
      <c r="E70" s="31" t="n">
        <v>-0.04</v>
      </c>
      <c r="F70" s="31" t="n">
        <v>0.64</v>
      </c>
      <c r="G70" s="31" t="n">
        <v>1.56</v>
      </c>
    </row>
    <row r="71" customFormat="false" ht="20.1" hidden="false" customHeight="true" outlineLevel="0" collapsed="false">
      <c r="A71" s="30" t="s">
        <v>456</v>
      </c>
      <c r="B71" s="31" t="n">
        <v>-0.05</v>
      </c>
      <c r="C71" s="31" t="n">
        <v>-0.32</v>
      </c>
      <c r="D71" s="31" t="n">
        <v>-0.25</v>
      </c>
      <c r="E71" s="31" t="n">
        <v>0.12</v>
      </c>
      <c r="F71" s="31" t="n">
        <v>0</v>
      </c>
      <c r="G71" s="31" t="n">
        <v>0.06</v>
      </c>
    </row>
    <row r="72" customFormat="false" ht="20.1" hidden="false" customHeight="true" outlineLevel="0" collapsed="false">
      <c r="A72" s="30" t="s">
        <v>457</v>
      </c>
      <c r="B72" s="31" t="n">
        <v>-0.1</v>
      </c>
      <c r="C72" s="31" t="n">
        <v>0.2</v>
      </c>
      <c r="D72" s="31" t="n">
        <v>-0.47</v>
      </c>
      <c r="E72" s="31" t="n">
        <v>-0.02</v>
      </c>
      <c r="F72" s="31" t="n">
        <v>0.07</v>
      </c>
      <c r="G72" s="31" t="n">
        <v>-0.32</v>
      </c>
    </row>
    <row r="73" customFormat="false" ht="20.1" hidden="false" customHeight="true" outlineLevel="0" collapsed="false">
      <c r="A73" s="30" t="s">
        <v>458</v>
      </c>
      <c r="B73" s="31" t="n">
        <v>-0.22</v>
      </c>
      <c r="C73" s="31" t="n">
        <v>0.78</v>
      </c>
      <c r="D73" s="31" t="n">
        <v>0.49</v>
      </c>
      <c r="E73" s="31" t="n">
        <v>-0.58</v>
      </c>
      <c r="F73" s="31" t="n">
        <v>0.4</v>
      </c>
      <c r="G73" s="31" t="n">
        <v>0.27</v>
      </c>
    </row>
    <row r="74" customFormat="false" ht="20.1" hidden="false" customHeight="true" outlineLevel="0" collapsed="false">
      <c r="A74" s="30" t="s">
        <v>459</v>
      </c>
      <c r="B74" s="31" t="n">
        <v>0.34</v>
      </c>
      <c r="C74" s="31" t="n">
        <v>0.14</v>
      </c>
      <c r="D74" s="31" t="n">
        <v>-0.25</v>
      </c>
      <c r="E74" s="31" t="n">
        <v>0.11</v>
      </c>
      <c r="F74" s="31" t="n">
        <v>-0.13</v>
      </c>
      <c r="G74" s="31" t="n">
        <v>-0.13</v>
      </c>
    </row>
    <row r="75" customFormat="false" ht="20.1" hidden="false" customHeight="true" outlineLevel="0" collapsed="false">
      <c r="A75" s="30" t="s">
        <v>460</v>
      </c>
      <c r="B75" s="31" t="n">
        <v>0.11</v>
      </c>
      <c r="C75" s="31" t="n">
        <v>-0.38</v>
      </c>
      <c r="D75" s="31" t="n">
        <v>-0.16</v>
      </c>
      <c r="E75" s="31" t="n">
        <v>0.03</v>
      </c>
      <c r="F75" s="31" t="n">
        <v>0.04</v>
      </c>
      <c r="G75" s="31" t="n">
        <v>0.43</v>
      </c>
    </row>
    <row r="76" customFormat="false" ht="20.1" hidden="false" customHeight="true" outlineLevel="0" collapsed="false">
      <c r="A76" s="30" t="s">
        <v>461</v>
      </c>
      <c r="B76" s="31" t="n">
        <v>2.01</v>
      </c>
      <c r="C76" s="31" t="n">
        <v>-0.2</v>
      </c>
      <c r="D76" s="31" t="n">
        <v>0.76</v>
      </c>
      <c r="E76" s="31" t="n">
        <v>0.2</v>
      </c>
      <c r="F76" s="31" t="n">
        <v>0.96</v>
      </c>
      <c r="G76" s="31" t="n">
        <v>3.33</v>
      </c>
    </row>
    <row r="77" customFormat="false" ht="20.1" hidden="false" customHeight="true" outlineLevel="0" collapsed="false">
      <c r="A77" s="30" t="s">
        <v>462</v>
      </c>
      <c r="B77" s="31" t="n">
        <v>0.89</v>
      </c>
      <c r="C77" s="31" t="n">
        <v>0.64</v>
      </c>
      <c r="D77" s="31" t="n">
        <v>0.77</v>
      </c>
      <c r="E77" s="31" t="n">
        <v>0.9</v>
      </c>
      <c r="F77" s="31" t="n">
        <v>0.91</v>
      </c>
      <c r="G77" s="31" t="n">
        <v>0.76</v>
      </c>
    </row>
    <row r="78" customFormat="false" ht="20.1" hidden="false" customHeight="true" outlineLevel="0" collapsed="false">
      <c r="A78" s="30" t="s">
        <v>463</v>
      </c>
      <c r="B78" s="31" t="s">
        <v>407</v>
      </c>
      <c r="C78" s="31" t="s">
        <v>407</v>
      </c>
      <c r="D78" s="31" t="s">
        <v>407</v>
      </c>
      <c r="E78" s="31" t="s">
        <v>407</v>
      </c>
      <c r="F78" s="31" t="s">
        <v>407</v>
      </c>
      <c r="G78" s="31" t="s">
        <v>407</v>
      </c>
    </row>
    <row r="79" customFormat="false" ht="20.1" hidden="false" customHeight="true" outlineLevel="0" collapsed="false">
      <c r="A79" s="30" t="s">
        <v>464</v>
      </c>
      <c r="B79" s="31" t="n">
        <v>-0.14</v>
      </c>
      <c r="C79" s="31" t="n">
        <v>-0.65</v>
      </c>
      <c r="D79" s="31" t="n">
        <v>-0.36</v>
      </c>
      <c r="E79" s="31" t="n">
        <v>-0.15</v>
      </c>
      <c r="F79" s="31" t="n">
        <v>-0.11</v>
      </c>
      <c r="G79" s="31" t="n">
        <v>-0.4</v>
      </c>
    </row>
    <row r="80" customFormat="false" ht="20.1" hidden="false" customHeight="true" outlineLevel="0" collapsed="false">
      <c r="A80" s="30" t="s">
        <v>465</v>
      </c>
      <c r="B80" s="31" t="n">
        <v>0.13</v>
      </c>
      <c r="C80" s="31" t="n">
        <v>0.61</v>
      </c>
      <c r="D80" s="31" t="n">
        <v>0.11</v>
      </c>
      <c r="E80" s="31" t="n">
        <v>-0.04</v>
      </c>
      <c r="F80" s="31" t="n">
        <v>-0.1</v>
      </c>
      <c r="G80" s="31" t="n">
        <v>0.09</v>
      </c>
    </row>
    <row r="81" customFormat="false" ht="20.1" hidden="false" customHeight="true" outlineLevel="0" collapsed="false">
      <c r="A81" s="30" t="s">
        <v>466</v>
      </c>
      <c r="B81" s="31" t="n">
        <v>1.36</v>
      </c>
      <c r="C81" s="31" t="n">
        <v>-1.06</v>
      </c>
      <c r="D81" s="31" t="n">
        <v>-1.25</v>
      </c>
      <c r="E81" s="31" t="n">
        <v>0.14</v>
      </c>
      <c r="F81" s="31" t="n">
        <v>0</v>
      </c>
      <c r="G81" s="31" t="n">
        <v>0.62</v>
      </c>
    </row>
    <row r="82" customFormat="false" ht="20.1" hidden="false" customHeight="true" outlineLevel="0" collapsed="false">
      <c r="A82" s="30" t="s">
        <v>467</v>
      </c>
      <c r="B82" s="31" t="n">
        <v>0.26</v>
      </c>
      <c r="C82" s="31" t="n">
        <v>0.61</v>
      </c>
      <c r="D82" s="31" t="n">
        <v>0.02</v>
      </c>
      <c r="E82" s="31" t="n">
        <v>-0.23</v>
      </c>
      <c r="F82" s="31" t="n">
        <v>0.22</v>
      </c>
      <c r="G82" s="31" t="n">
        <v>0.25</v>
      </c>
    </row>
    <row r="83" customFormat="false" ht="20.1" hidden="false" customHeight="true" outlineLevel="0" collapsed="false">
      <c r="A83" s="30" t="s">
        <v>468</v>
      </c>
      <c r="B83" s="31" t="s">
        <v>407</v>
      </c>
      <c r="C83" s="31" t="s">
        <v>407</v>
      </c>
      <c r="D83" s="31" t="s">
        <v>407</v>
      </c>
      <c r="E83" s="31" t="s">
        <v>407</v>
      </c>
      <c r="F83" s="31" t="s">
        <v>407</v>
      </c>
      <c r="G83" s="31" t="s">
        <v>407</v>
      </c>
    </row>
    <row r="84" customFormat="false" ht="20.1" hidden="false" customHeight="true" outlineLevel="0" collapsed="false">
      <c r="A84" s="30" t="s">
        <v>469</v>
      </c>
      <c r="B84" s="31" t="n">
        <v>0.01</v>
      </c>
      <c r="C84" s="31" t="n">
        <v>0.2</v>
      </c>
      <c r="D84" s="31" t="n">
        <v>0.09</v>
      </c>
      <c r="E84" s="31" t="n">
        <v>0.03</v>
      </c>
      <c r="F84" s="31" t="n">
        <v>0.13</v>
      </c>
      <c r="G84" s="31" t="n">
        <v>0.15</v>
      </c>
    </row>
    <row r="85" customFormat="false" ht="20.1" hidden="false" customHeight="true" outlineLevel="0" collapsed="false">
      <c r="A85" s="30" t="s">
        <v>470</v>
      </c>
      <c r="B85" s="31" t="n">
        <v>-1.49</v>
      </c>
      <c r="C85" s="31" t="n">
        <v>-0.99</v>
      </c>
      <c r="D85" s="31" t="n">
        <v>0.17</v>
      </c>
      <c r="E85" s="31" t="n">
        <v>0.31</v>
      </c>
      <c r="F85" s="31" t="n">
        <v>0.4</v>
      </c>
      <c r="G85" s="31" t="n">
        <v>-0.43</v>
      </c>
    </row>
    <row r="86" customFormat="false" ht="20.1" hidden="false" customHeight="true" outlineLevel="0" collapsed="false">
      <c r="A86" s="30" t="s">
        <v>471</v>
      </c>
      <c r="B86" s="31" t="s">
        <v>407</v>
      </c>
      <c r="C86" s="31" t="s">
        <v>407</v>
      </c>
      <c r="D86" s="31" t="s">
        <v>407</v>
      </c>
      <c r="E86" s="31" t="s">
        <v>407</v>
      </c>
      <c r="F86" s="31" t="s">
        <v>407</v>
      </c>
      <c r="G86" s="31" t="s">
        <v>407</v>
      </c>
    </row>
    <row r="87" customFormat="false" ht="20.1" hidden="false" customHeight="true" outlineLevel="0" collapsed="false">
      <c r="A87" s="30" t="s">
        <v>472</v>
      </c>
      <c r="B87" s="31" t="n">
        <v>0.53</v>
      </c>
      <c r="C87" s="31" t="n">
        <v>0.26</v>
      </c>
      <c r="D87" s="31" t="n">
        <v>0.37</v>
      </c>
      <c r="E87" s="31" t="n">
        <v>-0.47</v>
      </c>
      <c r="F87" s="31" t="n">
        <v>0.08</v>
      </c>
      <c r="G87" s="31" t="n">
        <v>-0.17</v>
      </c>
    </row>
    <row r="88" customFormat="false" ht="20.1" hidden="false" customHeight="true" outlineLevel="0" collapsed="false">
      <c r="A88" s="30" t="s">
        <v>473</v>
      </c>
      <c r="B88" s="31" t="n">
        <v>0.53</v>
      </c>
      <c r="C88" s="31" t="n">
        <v>0.35</v>
      </c>
      <c r="D88" s="31" t="n">
        <v>0.22</v>
      </c>
      <c r="E88" s="31" t="n">
        <v>-0.03</v>
      </c>
      <c r="F88" s="31" t="n">
        <v>-0.12</v>
      </c>
      <c r="G88" s="31" t="n">
        <v>-0.29</v>
      </c>
    </row>
    <row r="89" customFormat="false" ht="20.1" hidden="false" customHeight="true" outlineLevel="0" collapsed="false">
      <c r="A89" s="30" t="s">
        <v>474</v>
      </c>
      <c r="B89" s="31" t="n">
        <v>-0.63</v>
      </c>
      <c r="C89" s="31" t="n">
        <v>-0.6</v>
      </c>
      <c r="D89" s="31" t="n">
        <v>-1</v>
      </c>
      <c r="E89" s="31" t="n">
        <v>-0.21</v>
      </c>
      <c r="F89" s="31" t="n">
        <v>-0.22</v>
      </c>
      <c r="G89" s="31" t="n">
        <v>0.54</v>
      </c>
    </row>
    <row r="90" customFormat="false" ht="20.1" hidden="false" customHeight="true" outlineLevel="0" collapsed="false">
      <c r="A90" s="30" t="s">
        <v>475</v>
      </c>
      <c r="B90" s="31" t="n">
        <v>-0.13</v>
      </c>
      <c r="C90" s="31" t="n">
        <v>0.27</v>
      </c>
      <c r="D90" s="31" t="n">
        <v>-2.43</v>
      </c>
      <c r="E90" s="31" t="n">
        <v>-0.24</v>
      </c>
      <c r="F90" s="31" t="n">
        <v>-0.25</v>
      </c>
      <c r="G90" s="31" t="n">
        <v>-1.55</v>
      </c>
    </row>
    <row r="91" customFormat="false" ht="20.1" hidden="false" customHeight="true" outlineLevel="0" collapsed="false">
      <c r="A91" s="30" t="s">
        <v>476</v>
      </c>
      <c r="B91" s="31" t="n">
        <v>0.39</v>
      </c>
      <c r="C91" s="31" t="n">
        <v>-0.58</v>
      </c>
      <c r="D91" s="31" t="n">
        <v>0.49</v>
      </c>
      <c r="E91" s="31" t="n">
        <v>-0.2</v>
      </c>
      <c r="F91" s="31" t="n">
        <v>0.01</v>
      </c>
      <c r="G91" s="31" t="n">
        <v>2.36</v>
      </c>
    </row>
    <row r="92" customFormat="false" ht="20.1" hidden="false" customHeight="true" outlineLevel="0" collapsed="false">
      <c r="A92" s="30" t="s">
        <v>477</v>
      </c>
      <c r="B92" s="31" t="n">
        <v>-0.11</v>
      </c>
      <c r="C92" s="31" t="n">
        <v>-0.68</v>
      </c>
      <c r="D92" s="31" t="n">
        <v>0.07</v>
      </c>
      <c r="E92" s="31" t="n">
        <v>0.09</v>
      </c>
      <c r="F92" s="31" t="n">
        <v>0.18</v>
      </c>
      <c r="G92" s="31" t="n">
        <v>0.33</v>
      </c>
    </row>
    <row r="93" customFormat="false" ht="20.1" hidden="false" customHeight="true" outlineLevel="0" collapsed="false">
      <c r="A93" s="30" t="s">
        <v>478</v>
      </c>
      <c r="B93" s="31" t="n">
        <v>-0.52</v>
      </c>
      <c r="C93" s="31" t="n">
        <v>1.85</v>
      </c>
      <c r="D93" s="31" t="n">
        <v>0.86</v>
      </c>
      <c r="E93" s="31" t="n">
        <v>-0.2</v>
      </c>
      <c r="F93" s="31" t="n">
        <v>0.32</v>
      </c>
      <c r="G93" s="31" t="n">
        <v>-0.37</v>
      </c>
    </row>
    <row r="94" customFormat="false" ht="20.1" hidden="false" customHeight="true" outlineLevel="0" collapsed="false">
      <c r="A94" s="30" t="s">
        <v>479</v>
      </c>
      <c r="B94" s="31" t="n">
        <v>-0.57</v>
      </c>
      <c r="C94" s="31" t="n">
        <v>1.17</v>
      </c>
      <c r="D94" s="31" t="n">
        <v>-0.46</v>
      </c>
      <c r="E94" s="31" t="n">
        <v>-1.3</v>
      </c>
      <c r="F94" s="31" t="n">
        <v>-0.13</v>
      </c>
      <c r="G94" s="31" t="n">
        <v>0.21</v>
      </c>
    </row>
    <row r="95" customFormat="false" ht="20.1" hidden="false" customHeight="true" outlineLevel="0" collapsed="false">
      <c r="A95" s="30" t="s">
        <v>480</v>
      </c>
      <c r="B95" s="31" t="n">
        <v>-1</v>
      </c>
      <c r="C95" s="31" t="n">
        <v>-0.01</v>
      </c>
      <c r="D95" s="31" t="n">
        <v>-0.37</v>
      </c>
      <c r="E95" s="31" t="n">
        <v>-0.36</v>
      </c>
      <c r="F95" s="31" t="n">
        <v>-0.65</v>
      </c>
      <c r="G95" s="31" t="n">
        <v>-0.45</v>
      </c>
    </row>
    <row r="96" customFormat="false" ht="20.1" hidden="false" customHeight="true" outlineLevel="0" collapsed="false">
      <c r="A96" s="30" t="s">
        <v>481</v>
      </c>
      <c r="B96" s="31" t="n">
        <v>5.06</v>
      </c>
      <c r="C96" s="31" t="n">
        <v>0.31</v>
      </c>
      <c r="D96" s="31" t="n">
        <v>2.75</v>
      </c>
      <c r="E96" s="31" t="n">
        <v>0.04</v>
      </c>
      <c r="F96" s="31" t="n">
        <v>0.88</v>
      </c>
      <c r="G96" s="31" t="n">
        <v>1.88</v>
      </c>
    </row>
    <row r="97" customFormat="false" ht="20.1" hidden="false" customHeight="true" outlineLevel="0" collapsed="false">
      <c r="A97" s="30" t="s">
        <v>482</v>
      </c>
      <c r="B97" s="31" t="n">
        <v>0.88</v>
      </c>
      <c r="C97" s="31" t="n">
        <v>0.3</v>
      </c>
      <c r="D97" s="31" t="n">
        <v>0.91</v>
      </c>
      <c r="E97" s="31" t="n">
        <v>0.77</v>
      </c>
      <c r="F97" s="31" t="n">
        <v>1.05</v>
      </c>
      <c r="G97" s="31" t="n">
        <v>1.11</v>
      </c>
    </row>
    <row r="98" customFormat="false" ht="20.1" hidden="false" customHeight="true" outlineLevel="0" collapsed="false">
      <c r="A98" s="30" t="s">
        <v>483</v>
      </c>
      <c r="B98" s="31" t="n">
        <v>0.27</v>
      </c>
      <c r="C98" s="31" t="n">
        <v>-1.4</v>
      </c>
      <c r="D98" s="31" t="n">
        <v>-0.31</v>
      </c>
      <c r="E98" s="31" t="n">
        <v>-0.4</v>
      </c>
      <c r="F98" s="31" t="n">
        <v>0.26</v>
      </c>
      <c r="G98" s="31" t="n">
        <v>0.34</v>
      </c>
    </row>
    <row r="99" customFormat="false" ht="20.1" hidden="false" customHeight="true" outlineLevel="0" collapsed="false">
      <c r="A99" s="30" t="s">
        <v>484</v>
      </c>
      <c r="B99" s="31" t="n">
        <v>1.82</v>
      </c>
      <c r="C99" s="31" t="n">
        <v>0.24</v>
      </c>
      <c r="D99" s="31" t="n">
        <v>0.16</v>
      </c>
      <c r="E99" s="31" t="n">
        <v>-0.13</v>
      </c>
      <c r="F99" s="31" t="n">
        <v>0.28</v>
      </c>
      <c r="G99" s="31" t="n">
        <v>-0.17</v>
      </c>
    </row>
    <row r="100" customFormat="false" ht="20.1" hidden="false" customHeight="true" outlineLevel="0" collapsed="false">
      <c r="A100" s="30" t="s">
        <v>485</v>
      </c>
      <c r="B100" s="31" t="n">
        <v>-1.31</v>
      </c>
      <c r="C100" s="31" t="n">
        <v>0.98</v>
      </c>
      <c r="D100" s="31" t="n">
        <v>-0.33</v>
      </c>
      <c r="E100" s="31" t="n">
        <v>-0.4</v>
      </c>
      <c r="F100" s="31" t="n">
        <v>-0.98</v>
      </c>
      <c r="G100" s="31" t="n">
        <v>-0.82</v>
      </c>
    </row>
    <row r="101" customFormat="false" ht="20.1" hidden="false" customHeight="true" outlineLevel="0" collapsed="false">
      <c r="A101" s="30" t="s">
        <v>486</v>
      </c>
      <c r="B101" s="31" t="n">
        <v>0.94</v>
      </c>
      <c r="C101" s="31" t="n">
        <v>-0.49</v>
      </c>
      <c r="D101" s="31" t="n">
        <v>0.17</v>
      </c>
      <c r="E101" s="31" t="n">
        <v>-0.07</v>
      </c>
      <c r="F101" s="31" t="n">
        <v>0.15</v>
      </c>
      <c r="G101" s="31" t="n">
        <v>0.88</v>
      </c>
    </row>
    <row r="102" customFormat="false" ht="20.1" hidden="false" customHeight="true" outlineLevel="0" collapsed="false">
      <c r="A102" s="30" t="s">
        <v>487</v>
      </c>
      <c r="B102" s="31" t="n">
        <v>-0.3</v>
      </c>
      <c r="C102" s="31" t="n">
        <v>-1.65</v>
      </c>
      <c r="D102" s="31" t="n">
        <v>-0.96</v>
      </c>
      <c r="E102" s="31" t="n">
        <v>-0.12</v>
      </c>
      <c r="F102" s="31" t="n">
        <v>0.48</v>
      </c>
      <c r="G102" s="31" t="n">
        <v>-0.01</v>
      </c>
    </row>
    <row r="103" customFormat="false" ht="20.1" hidden="false" customHeight="true" outlineLevel="0" collapsed="false">
      <c r="A103" s="30" t="s">
        <v>488</v>
      </c>
      <c r="B103" s="31" t="n">
        <v>-0.42</v>
      </c>
      <c r="C103" s="31" t="n">
        <v>0.87</v>
      </c>
      <c r="D103" s="31" t="n">
        <v>-1.46</v>
      </c>
      <c r="E103" s="31" t="n">
        <v>-0.65</v>
      </c>
      <c r="F103" s="31" t="n">
        <v>-0.15</v>
      </c>
      <c r="G103" s="31" t="n">
        <v>-0.86</v>
      </c>
    </row>
    <row r="104" customFormat="false" ht="20.1" hidden="false" customHeight="true" outlineLevel="0" collapsed="false">
      <c r="A104" s="30" t="s">
        <v>489</v>
      </c>
      <c r="B104" s="31" t="n">
        <v>0.17</v>
      </c>
      <c r="C104" s="31" t="n">
        <v>0.51</v>
      </c>
      <c r="D104" s="31" t="n">
        <v>-0.35</v>
      </c>
      <c r="E104" s="31" t="n">
        <v>0.11</v>
      </c>
      <c r="F104" s="31" t="n">
        <v>0.19</v>
      </c>
      <c r="G104" s="31" t="n">
        <v>-0.32</v>
      </c>
    </row>
    <row r="105" customFormat="false" ht="20.1" hidden="false" customHeight="true" outlineLevel="0" collapsed="false">
      <c r="A105" s="30" t="s">
        <v>490</v>
      </c>
      <c r="B105" s="31" t="n">
        <v>0.21</v>
      </c>
      <c r="C105" s="31" t="n">
        <v>0.7</v>
      </c>
      <c r="D105" s="31" t="n">
        <v>0.22</v>
      </c>
      <c r="E105" s="31" t="n">
        <v>0.05</v>
      </c>
      <c r="F105" s="31" t="n">
        <v>0.43</v>
      </c>
      <c r="G105" s="31" t="n">
        <v>-0.04</v>
      </c>
    </row>
    <row r="106" customFormat="false" ht="20.1" hidden="false" customHeight="true" outlineLevel="0" collapsed="false">
      <c r="A106" s="30" t="s">
        <v>491</v>
      </c>
      <c r="B106" s="31" t="n">
        <v>0.68</v>
      </c>
      <c r="C106" s="31" t="n">
        <v>1.79</v>
      </c>
      <c r="D106" s="31" t="n">
        <v>0.5</v>
      </c>
      <c r="E106" s="31" t="n">
        <v>-0.16</v>
      </c>
      <c r="F106" s="31" t="n">
        <v>0.56</v>
      </c>
      <c r="G106" s="31" t="n">
        <v>0.83</v>
      </c>
    </row>
    <row r="107" customFormat="false" ht="20.1" hidden="false" customHeight="true" outlineLevel="0" collapsed="false">
      <c r="A107" s="30" t="s">
        <v>492</v>
      </c>
      <c r="B107" s="31" t="n">
        <v>0.25</v>
      </c>
      <c r="C107" s="31" t="n">
        <v>-0.5</v>
      </c>
      <c r="D107" s="31" t="n">
        <v>-0.28</v>
      </c>
      <c r="E107" s="31" t="n">
        <v>-0.25</v>
      </c>
      <c r="F107" s="31" t="n">
        <v>0.02</v>
      </c>
      <c r="G107" s="31" t="n">
        <v>-0.01</v>
      </c>
    </row>
    <row r="108" customFormat="false" ht="20.1" hidden="false" customHeight="true" outlineLevel="0" collapsed="false">
      <c r="A108" s="30" t="s">
        <v>493</v>
      </c>
      <c r="B108" s="31" t="n">
        <v>-0.24</v>
      </c>
      <c r="C108" s="31" t="n">
        <v>-0.72</v>
      </c>
      <c r="D108" s="31" t="n">
        <v>0.12</v>
      </c>
      <c r="E108" s="31" t="n">
        <v>-0.15</v>
      </c>
      <c r="F108" s="31" t="n">
        <v>0.07</v>
      </c>
      <c r="G108" s="31" t="n">
        <v>0.56</v>
      </c>
    </row>
    <row r="109" customFormat="false" ht="20.1" hidden="false" customHeight="true" outlineLevel="0" collapsed="false">
      <c r="A109" s="30" t="s">
        <v>494</v>
      </c>
      <c r="B109" s="31" t="n">
        <v>0.57</v>
      </c>
      <c r="C109" s="31" t="n">
        <v>-0.44</v>
      </c>
      <c r="D109" s="31" t="n">
        <v>0.18</v>
      </c>
      <c r="E109" s="31" t="n">
        <v>0.38</v>
      </c>
      <c r="F109" s="31" t="n">
        <v>0.86</v>
      </c>
      <c r="G109" s="31" t="n">
        <v>0.18</v>
      </c>
    </row>
    <row r="110" customFormat="false" ht="20.1" hidden="false" customHeight="true" outlineLevel="0" collapsed="false">
      <c r="A110" s="30" t="s">
        <v>495</v>
      </c>
      <c r="B110" s="31" t="n">
        <v>0.41</v>
      </c>
      <c r="C110" s="31" t="n">
        <v>-0.17</v>
      </c>
      <c r="D110" s="31" t="n">
        <v>0.82</v>
      </c>
      <c r="E110" s="31" t="n">
        <v>-0.07</v>
      </c>
      <c r="F110" s="31" t="n">
        <v>0.53</v>
      </c>
      <c r="G110" s="31" t="n">
        <v>2.01</v>
      </c>
    </row>
    <row r="111" customFormat="false" ht="20.1" hidden="false" customHeight="true" outlineLevel="0" collapsed="false">
      <c r="A111" s="30" t="s">
        <v>496</v>
      </c>
      <c r="B111" s="31" t="n">
        <v>0.01</v>
      </c>
      <c r="C111" s="31" t="n">
        <v>0.24</v>
      </c>
      <c r="D111" s="31" t="n">
        <v>-0.61</v>
      </c>
      <c r="E111" s="31" t="n">
        <v>-0.03</v>
      </c>
      <c r="F111" s="31" t="n">
        <v>0.07</v>
      </c>
      <c r="G111" s="31" t="n">
        <v>0.52</v>
      </c>
    </row>
    <row r="112" customFormat="false" ht="20.1" hidden="false" customHeight="true" outlineLevel="0" collapsed="false">
      <c r="A112" s="30" t="s">
        <v>497</v>
      </c>
      <c r="B112" s="31" t="n">
        <v>0.71</v>
      </c>
      <c r="C112" s="31" t="n">
        <v>0.13</v>
      </c>
      <c r="D112" s="31" t="n">
        <v>0.03</v>
      </c>
      <c r="E112" s="31" t="n">
        <v>-0.15</v>
      </c>
      <c r="F112" s="31" t="n">
        <v>0.32</v>
      </c>
      <c r="G112" s="31" t="n">
        <v>0.47</v>
      </c>
    </row>
    <row r="113" customFormat="false" ht="20.1" hidden="false" customHeight="true" outlineLevel="0" collapsed="false">
      <c r="A113" s="30" t="s">
        <v>498</v>
      </c>
      <c r="B113" s="31" t="n">
        <v>0.66</v>
      </c>
      <c r="C113" s="31" t="n">
        <v>-0.54</v>
      </c>
      <c r="D113" s="31" t="n">
        <v>0.86</v>
      </c>
      <c r="E113" s="31" t="n">
        <v>-0.15</v>
      </c>
      <c r="F113" s="31" t="n">
        <v>0.55</v>
      </c>
      <c r="G113" s="31" t="n">
        <v>1.08</v>
      </c>
    </row>
    <row r="114" customFormat="false" ht="20.1" hidden="false" customHeight="true" outlineLevel="0" collapsed="false">
      <c r="A114" s="30" t="s">
        <v>499</v>
      </c>
      <c r="B114" s="31" t="n">
        <v>0.36</v>
      </c>
      <c r="C114" s="31" t="n">
        <v>-0.24</v>
      </c>
      <c r="D114" s="31" t="n">
        <v>0.11</v>
      </c>
      <c r="E114" s="31" t="n">
        <v>-0.42</v>
      </c>
      <c r="F114" s="31" t="n">
        <v>-0.15</v>
      </c>
      <c r="G114" s="31" t="n">
        <v>-0.08</v>
      </c>
    </row>
    <row r="115" customFormat="false" ht="20.1" hidden="false" customHeight="true" outlineLevel="0" collapsed="false">
      <c r="A115" s="30" t="s">
        <v>500</v>
      </c>
      <c r="B115" s="31" t="n">
        <v>-0.42</v>
      </c>
      <c r="C115" s="31" t="n">
        <v>1.79</v>
      </c>
      <c r="D115" s="31" t="n">
        <v>-0.01</v>
      </c>
      <c r="E115" s="31" t="n">
        <v>-0.68</v>
      </c>
      <c r="F115" s="31" t="n">
        <v>-0.18</v>
      </c>
      <c r="G115" s="31" t="n">
        <v>1.62</v>
      </c>
    </row>
    <row r="116" customFormat="false" ht="20.1" hidden="false" customHeight="true" outlineLevel="0" collapsed="false">
      <c r="A116" s="30" t="s">
        <v>501</v>
      </c>
      <c r="B116" s="31" t="n">
        <v>-0.41</v>
      </c>
      <c r="C116" s="31" t="n">
        <v>0.33</v>
      </c>
      <c r="D116" s="31" t="n">
        <v>-0.06</v>
      </c>
      <c r="E116" s="31" t="n">
        <v>-0.44</v>
      </c>
      <c r="F116" s="31" t="n">
        <v>-0.4</v>
      </c>
      <c r="G116" s="31" t="n">
        <v>0.74</v>
      </c>
    </row>
    <row r="117" customFormat="false" ht="20.1" hidden="false" customHeight="true" outlineLevel="0" collapsed="false">
      <c r="A117" s="30" t="s">
        <v>502</v>
      </c>
      <c r="B117" s="31" t="n">
        <v>-0.1</v>
      </c>
      <c r="C117" s="31" t="n">
        <v>-0.31</v>
      </c>
      <c r="D117" s="31" t="n">
        <v>-0.58</v>
      </c>
      <c r="E117" s="31" t="n">
        <v>0.04</v>
      </c>
      <c r="F117" s="31" t="n">
        <v>0.01</v>
      </c>
      <c r="G117" s="31" t="n">
        <v>-0.24</v>
      </c>
    </row>
    <row r="118" customFormat="false" ht="20.1" hidden="false" customHeight="true" outlineLevel="0" collapsed="false">
      <c r="A118" s="30" t="s">
        <v>503</v>
      </c>
      <c r="B118" s="31" t="n">
        <v>-0.11</v>
      </c>
      <c r="C118" s="31" t="n">
        <v>0.31</v>
      </c>
      <c r="D118" s="31" t="n">
        <v>0.26</v>
      </c>
      <c r="E118" s="31" t="n">
        <v>-0.05</v>
      </c>
      <c r="F118" s="31" t="n">
        <v>0.35</v>
      </c>
      <c r="G118" s="31" t="n">
        <v>0.48</v>
      </c>
    </row>
    <row r="119" customFormat="false" ht="20.1" hidden="false" customHeight="true" outlineLevel="0" collapsed="false">
      <c r="A119" s="30" t="s">
        <v>504</v>
      </c>
      <c r="B119" s="31" t="n">
        <v>3.29</v>
      </c>
      <c r="C119" s="31" t="n">
        <v>-0.76</v>
      </c>
      <c r="D119" s="31" t="n">
        <v>0.26</v>
      </c>
      <c r="E119" s="31" t="n">
        <v>0.09</v>
      </c>
      <c r="F119" s="31" t="n">
        <v>0.13</v>
      </c>
      <c r="G119" s="31" t="n">
        <v>2.44</v>
      </c>
    </row>
    <row r="120" customFormat="false" ht="20.1" hidden="false" customHeight="true" outlineLevel="0" collapsed="false">
      <c r="A120" s="30" t="s">
        <v>505</v>
      </c>
      <c r="B120" s="31" t="n">
        <v>0.21</v>
      </c>
      <c r="C120" s="31" t="n">
        <v>1.47</v>
      </c>
      <c r="D120" s="31" t="n">
        <v>1.27</v>
      </c>
      <c r="E120" s="31" t="n">
        <v>-0.39</v>
      </c>
      <c r="F120" s="31" t="n">
        <v>0.43</v>
      </c>
      <c r="G120" s="31" t="n">
        <v>1.16</v>
      </c>
    </row>
    <row r="121" customFormat="false" ht="20.1" hidden="false" customHeight="true" outlineLevel="0" collapsed="false">
      <c r="A121" s="30" t="s">
        <v>506</v>
      </c>
      <c r="B121" s="31" t="n">
        <v>1.06</v>
      </c>
      <c r="C121" s="31" t="n">
        <v>-1.14</v>
      </c>
      <c r="D121" s="31" t="n">
        <v>1.46</v>
      </c>
      <c r="E121" s="31" t="n">
        <v>0.22</v>
      </c>
      <c r="F121" s="31" t="n">
        <v>0.26</v>
      </c>
      <c r="G121" s="31" t="n">
        <v>1.37</v>
      </c>
    </row>
    <row r="122" customFormat="false" ht="20.1" hidden="false" customHeight="true" outlineLevel="0" collapsed="false">
      <c r="A122" s="30" t="s">
        <v>507</v>
      </c>
      <c r="B122" s="31" t="n">
        <v>1.53</v>
      </c>
      <c r="C122" s="31" t="n">
        <v>0.53</v>
      </c>
      <c r="D122" s="31" t="n">
        <v>-0.85</v>
      </c>
      <c r="E122" s="31" t="n">
        <v>0.49</v>
      </c>
      <c r="F122" s="31" t="n">
        <v>1.09</v>
      </c>
      <c r="G122" s="31" t="n">
        <v>1.36</v>
      </c>
    </row>
    <row r="123" customFormat="false" ht="20.1" hidden="false" customHeight="true" outlineLevel="0" collapsed="false">
      <c r="A123" s="30" t="s">
        <v>508</v>
      </c>
      <c r="B123" s="31" t="n">
        <v>2.46</v>
      </c>
      <c r="C123" s="31" t="n">
        <v>0.3</v>
      </c>
      <c r="D123" s="31" t="n">
        <v>0.47</v>
      </c>
      <c r="E123" s="31" t="n">
        <v>0.13</v>
      </c>
      <c r="F123" s="31" t="n">
        <v>0.27</v>
      </c>
      <c r="G123" s="31" t="n">
        <v>2.76</v>
      </c>
    </row>
    <row r="124" customFormat="false" ht="20.1" hidden="false" customHeight="true" outlineLevel="0" collapsed="false">
      <c r="A124" s="30" t="s">
        <v>509</v>
      </c>
      <c r="B124" s="31" t="n">
        <v>3.16</v>
      </c>
      <c r="C124" s="31" t="n">
        <v>2.17</v>
      </c>
      <c r="D124" s="31" t="n">
        <v>0.11</v>
      </c>
      <c r="E124" s="31" t="n">
        <v>-0.28</v>
      </c>
      <c r="F124" s="31" t="n">
        <v>-0.45</v>
      </c>
      <c r="G124" s="31" t="n">
        <v>1.03</v>
      </c>
    </row>
    <row r="125" customFormat="false" ht="20.1" hidden="false" customHeight="true" outlineLevel="0" collapsed="false">
      <c r="A125" s="30" t="s">
        <v>510</v>
      </c>
      <c r="B125" s="31" t="n">
        <v>-0.38</v>
      </c>
      <c r="C125" s="31" t="n">
        <v>-0.56</v>
      </c>
      <c r="D125" s="31" t="n">
        <v>-0.56</v>
      </c>
      <c r="E125" s="31" t="n">
        <v>-0.15</v>
      </c>
      <c r="F125" s="31" t="n">
        <v>-0.37</v>
      </c>
      <c r="G125" s="31" t="n">
        <v>-0.21</v>
      </c>
    </row>
    <row r="126" customFormat="false" ht="20.1" hidden="false" customHeight="true" outlineLevel="0" collapsed="false">
      <c r="A126" s="30" t="s">
        <v>511</v>
      </c>
      <c r="B126" s="31" t="s">
        <v>407</v>
      </c>
      <c r="C126" s="31" t="s">
        <v>407</v>
      </c>
      <c r="D126" s="31" t="s">
        <v>407</v>
      </c>
      <c r="E126" s="31" t="s">
        <v>407</v>
      </c>
      <c r="F126" s="31" t="s">
        <v>407</v>
      </c>
      <c r="G126" s="31" t="s">
        <v>407</v>
      </c>
    </row>
    <row r="127" customFormat="false" ht="20.1" hidden="false" customHeight="true" outlineLevel="0" collapsed="false">
      <c r="A127" s="30" t="s">
        <v>512</v>
      </c>
      <c r="B127" s="31" t="n">
        <v>-0.23</v>
      </c>
      <c r="C127" s="31" t="n">
        <v>1.42</v>
      </c>
      <c r="D127" s="31" t="n">
        <v>0.03</v>
      </c>
      <c r="E127" s="31" t="n">
        <v>-0.38</v>
      </c>
      <c r="F127" s="31" t="n">
        <v>0.02</v>
      </c>
      <c r="G127" s="31" t="n">
        <v>-0.38</v>
      </c>
    </row>
    <row r="128" customFormat="false" ht="20.1" hidden="false" customHeight="true" outlineLevel="0" collapsed="false">
      <c r="A128" s="30" t="s">
        <v>513</v>
      </c>
      <c r="B128" s="31" t="s">
        <v>407</v>
      </c>
      <c r="C128" s="31" t="s">
        <v>407</v>
      </c>
      <c r="D128" s="31" t="s">
        <v>407</v>
      </c>
      <c r="E128" s="31" t="s">
        <v>407</v>
      </c>
      <c r="F128" s="31" t="s">
        <v>407</v>
      </c>
      <c r="G128" s="31" t="s">
        <v>407</v>
      </c>
    </row>
    <row r="129" customFormat="false" ht="20.1" hidden="false" customHeight="true" outlineLevel="0" collapsed="false">
      <c r="A129" s="30" t="s">
        <v>514</v>
      </c>
      <c r="B129" s="31" t="n">
        <v>-0.68</v>
      </c>
      <c r="C129" s="31" t="n">
        <v>0.8</v>
      </c>
      <c r="D129" s="31" t="n">
        <v>-0.56</v>
      </c>
      <c r="E129" s="31" t="n">
        <v>-0.1</v>
      </c>
      <c r="F129" s="31" t="n">
        <v>-0.6</v>
      </c>
      <c r="G129" s="31" t="n">
        <v>-0.52</v>
      </c>
    </row>
    <row r="130" customFormat="false" ht="20.1" hidden="false" customHeight="true" outlineLevel="0" collapsed="false">
      <c r="A130" s="30" t="s">
        <v>515</v>
      </c>
      <c r="B130" s="31" t="n">
        <v>0.69</v>
      </c>
      <c r="C130" s="31" t="n">
        <v>0.47</v>
      </c>
      <c r="D130" s="31" t="n">
        <v>-0.36</v>
      </c>
      <c r="E130" s="31" t="n">
        <v>-0.02</v>
      </c>
      <c r="F130" s="31" t="n">
        <v>0.23</v>
      </c>
      <c r="G130" s="31" t="n">
        <v>0.4</v>
      </c>
    </row>
    <row r="131" customFormat="false" ht="20.1" hidden="false" customHeight="true" outlineLevel="0" collapsed="false">
      <c r="A131" s="30" t="s">
        <v>516</v>
      </c>
      <c r="B131" s="31" t="n">
        <v>0.12</v>
      </c>
      <c r="C131" s="31" t="n">
        <v>-2.7</v>
      </c>
      <c r="D131" s="31" t="n">
        <v>-0.44</v>
      </c>
      <c r="E131" s="31" t="n">
        <v>-0.19</v>
      </c>
      <c r="F131" s="31" t="n">
        <v>-0.85</v>
      </c>
      <c r="G131" s="31" t="n">
        <v>0.03</v>
      </c>
    </row>
    <row r="132" customFormat="false" ht="20.1" hidden="false" customHeight="true" outlineLevel="0" collapsed="false">
      <c r="A132" s="30" t="s">
        <v>517</v>
      </c>
      <c r="B132" s="31" t="n">
        <v>-0.29</v>
      </c>
      <c r="C132" s="31" t="n">
        <v>3.25</v>
      </c>
      <c r="D132" s="31" t="n">
        <v>-0.06</v>
      </c>
      <c r="E132" s="31" t="n">
        <v>-0.41</v>
      </c>
      <c r="F132" s="31" t="n">
        <v>-0.05</v>
      </c>
      <c r="G132" s="31" t="n">
        <v>0.63</v>
      </c>
    </row>
    <row r="133" customFormat="false" ht="20.1" hidden="false" customHeight="true" outlineLevel="0" collapsed="false">
      <c r="A133" s="30" t="s">
        <v>518</v>
      </c>
      <c r="B133" s="31" t="s">
        <v>407</v>
      </c>
      <c r="C133" s="31" t="s">
        <v>407</v>
      </c>
      <c r="D133" s="31" t="s">
        <v>407</v>
      </c>
      <c r="E133" s="31" t="s">
        <v>407</v>
      </c>
      <c r="F133" s="31" t="s">
        <v>407</v>
      </c>
      <c r="G133" s="31" t="s">
        <v>407</v>
      </c>
    </row>
    <row r="134" customFormat="false" ht="20.1" hidden="false" customHeight="true" outlineLevel="0" collapsed="false">
      <c r="A134" s="30" t="s">
        <v>519</v>
      </c>
      <c r="B134" s="31" t="n">
        <v>0.31</v>
      </c>
      <c r="C134" s="31" t="n">
        <v>-0.29</v>
      </c>
      <c r="D134" s="31" t="n">
        <v>-0.02</v>
      </c>
      <c r="E134" s="31" t="n">
        <v>0.02</v>
      </c>
      <c r="F134" s="31" t="n">
        <v>-0.23</v>
      </c>
      <c r="G134" s="31" t="n">
        <v>0.13</v>
      </c>
    </row>
    <row r="135" customFormat="false" ht="20.1" hidden="false" customHeight="true" outlineLevel="0" collapsed="false">
      <c r="A135" s="30" t="s">
        <v>520</v>
      </c>
      <c r="B135" s="31" t="n">
        <v>0.13</v>
      </c>
      <c r="C135" s="31" t="n">
        <v>-2.38</v>
      </c>
      <c r="D135" s="31" t="n">
        <v>-0.71</v>
      </c>
      <c r="E135" s="31" t="n">
        <v>-0.2</v>
      </c>
      <c r="F135" s="31" t="n">
        <v>-0.85</v>
      </c>
      <c r="G135" s="31" t="n">
        <v>-0.2</v>
      </c>
    </row>
    <row r="136" customFormat="false" ht="20.1" hidden="false" customHeight="true" outlineLevel="0" collapsed="false">
      <c r="A136" s="30" t="s">
        <v>521</v>
      </c>
      <c r="B136" s="31" t="n">
        <v>-0.33</v>
      </c>
      <c r="C136" s="31" t="n">
        <v>1.96</v>
      </c>
      <c r="D136" s="31" t="n">
        <v>-0.48</v>
      </c>
      <c r="E136" s="31" t="n">
        <v>-0.77</v>
      </c>
      <c r="F136" s="31" t="n">
        <v>-0.1</v>
      </c>
      <c r="G136" s="31" t="n">
        <v>-0.38</v>
      </c>
    </row>
    <row r="137" customFormat="false" ht="20.1" hidden="false" customHeight="true" outlineLevel="0" collapsed="false">
      <c r="A137" s="30" t="s">
        <v>522</v>
      </c>
      <c r="B137" s="31" t="n">
        <v>1.08</v>
      </c>
      <c r="C137" s="31" t="n">
        <v>2.02</v>
      </c>
      <c r="D137" s="31" t="n">
        <v>0.39</v>
      </c>
      <c r="E137" s="31" t="n">
        <v>-0.06</v>
      </c>
      <c r="F137" s="31" t="n">
        <v>0.61</v>
      </c>
      <c r="G137" s="31" t="n">
        <v>0.61</v>
      </c>
    </row>
    <row r="138" customFormat="false" ht="20.1" hidden="false" customHeight="true" outlineLevel="0" collapsed="false">
      <c r="A138" s="30" t="s">
        <v>523</v>
      </c>
      <c r="B138" s="31" t="s">
        <v>407</v>
      </c>
      <c r="C138" s="31" t="s">
        <v>407</v>
      </c>
      <c r="D138" s="31" t="s">
        <v>407</v>
      </c>
      <c r="E138" s="31" t="s">
        <v>407</v>
      </c>
      <c r="F138" s="31" t="s">
        <v>407</v>
      </c>
      <c r="G138" s="31" t="s">
        <v>407</v>
      </c>
    </row>
    <row r="139" customFormat="false" ht="20.1" hidden="false" customHeight="true" outlineLevel="0" collapsed="false">
      <c r="A139" s="30" t="s">
        <v>524</v>
      </c>
      <c r="B139" s="31" t="n">
        <v>0.22</v>
      </c>
      <c r="C139" s="31" t="n">
        <v>0.57</v>
      </c>
      <c r="D139" s="31" t="n">
        <v>0.94</v>
      </c>
      <c r="E139" s="31" t="n">
        <v>-0.55</v>
      </c>
      <c r="F139" s="31" t="n">
        <v>-0.36</v>
      </c>
      <c r="G139" s="31" t="n">
        <v>1.97</v>
      </c>
    </row>
    <row r="140" customFormat="false" ht="20.1" hidden="false" customHeight="true" outlineLevel="0" collapsed="false">
      <c r="A140" s="30" t="s">
        <v>525</v>
      </c>
      <c r="B140" s="31" t="n">
        <v>1.07</v>
      </c>
      <c r="C140" s="31" t="n">
        <v>-0.46</v>
      </c>
      <c r="D140" s="31" t="n">
        <v>1.09</v>
      </c>
      <c r="E140" s="31" t="n">
        <v>0.18</v>
      </c>
      <c r="F140" s="31" t="n">
        <v>0.2</v>
      </c>
      <c r="G140" s="31" t="n">
        <v>0.6</v>
      </c>
    </row>
    <row r="141" customFormat="false" ht="20.1" hidden="false" customHeight="true" outlineLevel="0" collapsed="false">
      <c r="A141" s="30" t="s">
        <v>526</v>
      </c>
      <c r="B141" s="31" t="n">
        <v>-0.01</v>
      </c>
      <c r="C141" s="31" t="n">
        <v>-0.43</v>
      </c>
      <c r="D141" s="31" t="n">
        <v>-0.47</v>
      </c>
      <c r="E141" s="31" t="n">
        <v>-0.32</v>
      </c>
      <c r="F141" s="31" t="n">
        <v>0.17</v>
      </c>
      <c r="G141" s="31" t="n">
        <v>0.19</v>
      </c>
    </row>
    <row r="142" customFormat="false" ht="20.1" hidden="false" customHeight="true" outlineLevel="0" collapsed="false">
      <c r="A142" s="30" t="s">
        <v>527</v>
      </c>
      <c r="B142" s="31" t="n">
        <v>0.77</v>
      </c>
      <c r="C142" s="31" t="n">
        <v>0.23</v>
      </c>
      <c r="D142" s="31" t="n">
        <v>-0.3</v>
      </c>
      <c r="E142" s="31" t="n">
        <v>0.15</v>
      </c>
      <c r="F142" s="31" t="n">
        <v>-0.09</v>
      </c>
      <c r="G142" s="31" t="n">
        <v>1.56</v>
      </c>
    </row>
    <row r="143" customFormat="false" ht="20.1" hidden="false" customHeight="true" outlineLevel="0" collapsed="false">
      <c r="A143" s="30" t="s">
        <v>528</v>
      </c>
      <c r="B143" s="31" t="n">
        <v>-0.25</v>
      </c>
      <c r="C143" s="31" t="n">
        <v>0.22</v>
      </c>
      <c r="D143" s="31" t="n">
        <v>0.39</v>
      </c>
      <c r="E143" s="31" t="n">
        <v>0.07</v>
      </c>
      <c r="F143" s="31" t="n">
        <v>0.19</v>
      </c>
      <c r="G143" s="31" t="n">
        <v>-0.01</v>
      </c>
    </row>
    <row r="144" customFormat="false" ht="20.1" hidden="false" customHeight="true" outlineLevel="0" collapsed="false">
      <c r="A144" s="30" t="s">
        <v>529</v>
      </c>
      <c r="B144" s="31" t="n">
        <v>1.91</v>
      </c>
      <c r="C144" s="31" t="n">
        <v>4.21</v>
      </c>
      <c r="D144" s="31" t="n">
        <v>4.57</v>
      </c>
      <c r="E144" s="31" t="n">
        <v>0.78</v>
      </c>
      <c r="F144" s="31" t="n">
        <v>0.66</v>
      </c>
      <c r="G144" s="31" t="n">
        <v>0.79</v>
      </c>
    </row>
    <row r="145" customFormat="false" ht="20.1" hidden="false" customHeight="true" outlineLevel="0" collapsed="false">
      <c r="A145" s="30" t="s">
        <v>530</v>
      </c>
      <c r="B145" s="31" t="n">
        <v>0.93</v>
      </c>
      <c r="C145" s="31" t="n">
        <v>2.06</v>
      </c>
      <c r="D145" s="31" t="n">
        <v>2.79</v>
      </c>
      <c r="E145" s="31" t="n">
        <v>-0.19</v>
      </c>
      <c r="F145" s="31" t="n">
        <v>-0.47</v>
      </c>
      <c r="G145" s="31" t="n">
        <v>-0.12</v>
      </c>
    </row>
    <row r="146" customFormat="false" ht="20.1" hidden="false" customHeight="true" outlineLevel="0" collapsed="false">
      <c r="A146" s="30" t="s">
        <v>531</v>
      </c>
      <c r="B146" s="31" t="n">
        <v>0.43</v>
      </c>
      <c r="C146" s="31" t="n">
        <v>-0.54</v>
      </c>
      <c r="D146" s="31" t="n">
        <v>-0.69</v>
      </c>
      <c r="E146" s="31" t="n">
        <v>0.37</v>
      </c>
      <c r="F146" s="31" t="n">
        <v>-0.44</v>
      </c>
      <c r="G146" s="31" t="n">
        <v>-0.31</v>
      </c>
    </row>
    <row r="147" customFormat="false" ht="20.1" hidden="false" customHeight="true" outlineLevel="0" collapsed="false">
      <c r="A147" s="30" t="s">
        <v>532</v>
      </c>
      <c r="B147" s="31" t="n">
        <v>0.56</v>
      </c>
      <c r="C147" s="31" t="n">
        <v>-0.24</v>
      </c>
      <c r="D147" s="31" t="n">
        <v>0.34</v>
      </c>
      <c r="E147" s="31" t="n">
        <v>-0.1</v>
      </c>
      <c r="F147" s="31" t="n">
        <v>0.16</v>
      </c>
      <c r="G147" s="31" t="n">
        <v>0.52</v>
      </c>
    </row>
    <row r="148" customFormat="false" ht="20.1" hidden="false" customHeight="true" outlineLevel="0" collapsed="false">
      <c r="A148" s="30" t="s">
        <v>533</v>
      </c>
      <c r="B148" s="31" t="n">
        <v>-0.07</v>
      </c>
      <c r="C148" s="31" t="n">
        <v>0.64</v>
      </c>
      <c r="D148" s="31" t="n">
        <v>-0.83</v>
      </c>
      <c r="E148" s="31" t="n">
        <v>-0.25</v>
      </c>
      <c r="F148" s="31" t="n">
        <v>0.18</v>
      </c>
      <c r="G148" s="31" t="n">
        <v>0.32</v>
      </c>
    </row>
    <row r="149" customFormat="false" ht="20.1" hidden="false" customHeight="true" outlineLevel="0" collapsed="false">
      <c r="A149" s="30" t="s">
        <v>534</v>
      </c>
      <c r="B149" s="31" t="n">
        <v>-1.11</v>
      </c>
      <c r="C149" s="31" t="n">
        <v>0.79</v>
      </c>
      <c r="D149" s="31" t="n">
        <v>-0.27</v>
      </c>
      <c r="E149" s="31" t="n">
        <v>-0.44</v>
      </c>
      <c r="F149" s="31" t="n">
        <v>0.73</v>
      </c>
      <c r="G149" s="31" t="n">
        <v>0.98</v>
      </c>
    </row>
    <row r="150" customFormat="false" ht="20.1" hidden="false" customHeight="true" outlineLevel="0" collapsed="false">
      <c r="A150" s="30" t="s">
        <v>535</v>
      </c>
      <c r="B150" s="31" t="n">
        <v>-1.36</v>
      </c>
      <c r="C150" s="31" t="n">
        <v>1.29</v>
      </c>
      <c r="D150" s="31" t="n">
        <v>-0.06</v>
      </c>
      <c r="E150" s="31" t="n">
        <v>-0.18</v>
      </c>
      <c r="F150" s="31" t="n">
        <v>0.51</v>
      </c>
      <c r="G150" s="31" t="n">
        <v>1.03</v>
      </c>
    </row>
    <row r="151" customFormat="false" ht="20.1" hidden="false" customHeight="true" outlineLevel="0" collapsed="false">
      <c r="A151" s="30" t="s">
        <v>536</v>
      </c>
      <c r="B151" s="31" t="n">
        <v>0.01</v>
      </c>
      <c r="C151" s="31" t="n">
        <v>-1.4</v>
      </c>
      <c r="D151" s="31" t="n">
        <v>0.39</v>
      </c>
      <c r="E151" s="31" t="n">
        <v>-0.48</v>
      </c>
      <c r="F151" s="31" t="n">
        <v>0.06</v>
      </c>
      <c r="G151" s="31" t="n">
        <v>-0.79</v>
      </c>
    </row>
    <row r="152" customFormat="false" ht="20.1" hidden="false" customHeight="true" outlineLevel="0" collapsed="false">
      <c r="A152" s="30" t="s">
        <v>537</v>
      </c>
      <c r="B152" s="31" t="n">
        <v>1.41</v>
      </c>
      <c r="C152" s="31" t="n">
        <v>0.6</v>
      </c>
      <c r="D152" s="31" t="n">
        <v>1.62</v>
      </c>
      <c r="E152" s="31" t="n">
        <v>0.02</v>
      </c>
      <c r="F152" s="31" t="n">
        <v>-0.03</v>
      </c>
      <c r="G152" s="31" t="n">
        <v>0.5</v>
      </c>
    </row>
    <row r="153" customFormat="false" ht="20.1" hidden="false" customHeight="true" outlineLevel="0" collapsed="false">
      <c r="A153" s="30" t="s">
        <v>538</v>
      </c>
      <c r="B153" s="31" t="s">
        <v>407</v>
      </c>
      <c r="C153" s="31" t="s">
        <v>407</v>
      </c>
      <c r="D153" s="31" t="s">
        <v>407</v>
      </c>
      <c r="E153" s="31" t="s">
        <v>407</v>
      </c>
      <c r="F153" s="31" t="s">
        <v>407</v>
      </c>
      <c r="G153" s="31" t="s">
        <v>407</v>
      </c>
    </row>
    <row r="154" customFormat="false" ht="20.1" hidden="false" customHeight="true" outlineLevel="0" collapsed="false">
      <c r="A154" s="30" t="s">
        <v>539</v>
      </c>
      <c r="B154" s="31" t="n">
        <v>-0.11</v>
      </c>
      <c r="C154" s="31" t="n">
        <v>-1.72</v>
      </c>
      <c r="D154" s="31" t="n">
        <v>-0.45</v>
      </c>
      <c r="E154" s="31" t="n">
        <v>-0.27</v>
      </c>
      <c r="F154" s="31" t="n">
        <v>-1.23</v>
      </c>
      <c r="G154" s="31" t="n">
        <v>-0.58</v>
      </c>
    </row>
    <row r="155" customFormat="false" ht="20.1" hidden="false" customHeight="true" outlineLevel="0" collapsed="false">
      <c r="A155" s="30" t="s">
        <v>540</v>
      </c>
      <c r="B155" s="31" t="n">
        <v>2.16</v>
      </c>
      <c r="C155" s="31" t="n">
        <v>-0.32</v>
      </c>
      <c r="D155" s="31" t="n">
        <v>-0.25</v>
      </c>
      <c r="E155" s="31" t="n">
        <v>-0.17</v>
      </c>
      <c r="F155" s="31" t="n">
        <v>0.32</v>
      </c>
      <c r="G155" s="31" t="n">
        <v>0.49</v>
      </c>
    </row>
    <row r="156" customFormat="false" ht="20.1" hidden="false" customHeight="true" outlineLevel="0" collapsed="false">
      <c r="A156" s="30" t="s">
        <v>541</v>
      </c>
      <c r="B156" s="31" t="n">
        <v>-1.35</v>
      </c>
      <c r="C156" s="31" t="n">
        <v>-0.01</v>
      </c>
      <c r="D156" s="31" t="n">
        <v>-1.06</v>
      </c>
      <c r="E156" s="31" t="n">
        <v>-0.35</v>
      </c>
      <c r="F156" s="31" t="n">
        <v>-0.15</v>
      </c>
      <c r="G156" s="31" t="n">
        <v>-0.72</v>
      </c>
    </row>
    <row r="157" customFormat="false" ht="20.1" hidden="false" customHeight="true" outlineLevel="0" collapsed="false">
      <c r="A157" s="30" t="s">
        <v>542</v>
      </c>
      <c r="B157" s="31" t="n">
        <v>1.94</v>
      </c>
      <c r="C157" s="31" t="n">
        <v>0.35</v>
      </c>
      <c r="D157" s="31" t="n">
        <v>0.2</v>
      </c>
      <c r="E157" s="31" t="n">
        <v>0.01</v>
      </c>
      <c r="F157" s="31" t="n">
        <v>-0.47</v>
      </c>
      <c r="G157" s="31" t="n">
        <v>1.97</v>
      </c>
    </row>
    <row r="158" customFormat="false" ht="20.1" hidden="false" customHeight="true" outlineLevel="0" collapsed="false">
      <c r="A158" s="30" t="s">
        <v>543</v>
      </c>
      <c r="B158" s="31" t="n">
        <v>0</v>
      </c>
      <c r="C158" s="31" t="n">
        <v>-0.39</v>
      </c>
      <c r="D158" s="31" t="n">
        <v>-0.11</v>
      </c>
      <c r="E158" s="31" t="n">
        <v>-0.05</v>
      </c>
      <c r="F158" s="31" t="n">
        <v>-0.09</v>
      </c>
      <c r="G158" s="31" t="n">
        <v>-0.16</v>
      </c>
    </row>
    <row r="159" customFormat="false" ht="20.1" hidden="false" customHeight="true" outlineLevel="0" collapsed="false">
      <c r="A159" s="30" t="s">
        <v>544</v>
      </c>
      <c r="B159" s="31" t="n">
        <v>0.02</v>
      </c>
      <c r="C159" s="31" t="n">
        <v>-0.87</v>
      </c>
      <c r="D159" s="31" t="n">
        <v>-0.3</v>
      </c>
      <c r="E159" s="31" t="n">
        <v>0.17</v>
      </c>
      <c r="F159" s="31" t="n">
        <v>0.6</v>
      </c>
      <c r="G159" s="31" t="n">
        <v>-0.2</v>
      </c>
    </row>
    <row r="160" customFormat="false" ht="20.1" hidden="false" customHeight="true" outlineLevel="0" collapsed="false">
      <c r="A160" s="30" t="s">
        <v>545</v>
      </c>
      <c r="B160" s="31" t="n">
        <v>-0.07</v>
      </c>
      <c r="C160" s="31" t="n">
        <v>0.26</v>
      </c>
      <c r="D160" s="31" t="n">
        <v>0.45</v>
      </c>
      <c r="E160" s="31" t="n">
        <v>0.14</v>
      </c>
      <c r="F160" s="31" t="n">
        <v>0.63</v>
      </c>
      <c r="G160" s="31" t="n">
        <v>0.02</v>
      </c>
    </row>
    <row r="161" customFormat="false" ht="20.1" hidden="false" customHeight="true" outlineLevel="0" collapsed="false">
      <c r="A161" s="30" t="s">
        <v>546</v>
      </c>
      <c r="B161" s="31" t="n">
        <v>0.52</v>
      </c>
      <c r="C161" s="31" t="n">
        <v>-1.54</v>
      </c>
      <c r="D161" s="31" t="n">
        <v>0.08</v>
      </c>
      <c r="E161" s="31" t="n">
        <v>-0.57</v>
      </c>
      <c r="F161" s="31" t="n">
        <v>-0.5</v>
      </c>
      <c r="G161" s="31" t="n">
        <v>-0.63</v>
      </c>
    </row>
    <row r="162" customFormat="false" ht="20.1" hidden="false" customHeight="true" outlineLevel="0" collapsed="false">
      <c r="A162" s="30" t="s">
        <v>547</v>
      </c>
      <c r="B162" s="31" t="s">
        <v>407</v>
      </c>
      <c r="C162" s="31" t="s">
        <v>407</v>
      </c>
      <c r="D162" s="31" t="s">
        <v>407</v>
      </c>
      <c r="E162" s="31" t="s">
        <v>407</v>
      </c>
      <c r="F162" s="31" t="s">
        <v>407</v>
      </c>
      <c r="G162" s="31" t="s">
        <v>407</v>
      </c>
    </row>
    <row r="163" customFormat="false" ht="20.1" hidden="false" customHeight="true" outlineLevel="0" collapsed="false">
      <c r="A163" s="30" t="s">
        <v>548</v>
      </c>
      <c r="B163" s="31" t="n">
        <v>-1.27</v>
      </c>
      <c r="C163" s="31" t="n">
        <v>0.02</v>
      </c>
      <c r="D163" s="31" t="n">
        <v>-0.36</v>
      </c>
      <c r="E163" s="31" t="n">
        <v>0.08</v>
      </c>
      <c r="F163" s="31" t="n">
        <v>-0.51</v>
      </c>
      <c r="G163" s="31" t="n">
        <v>-0.49</v>
      </c>
    </row>
    <row r="164" customFormat="false" ht="20.1" hidden="false" customHeight="true" outlineLevel="0" collapsed="false">
      <c r="A164" s="30" t="s">
        <v>549</v>
      </c>
      <c r="B164" s="31" t="n">
        <v>-0.46</v>
      </c>
      <c r="C164" s="31" t="n">
        <v>0.28</v>
      </c>
      <c r="D164" s="31" t="n">
        <v>0.52</v>
      </c>
      <c r="E164" s="31" t="n">
        <v>0.17</v>
      </c>
      <c r="F164" s="31" t="n">
        <v>0.9</v>
      </c>
      <c r="G164" s="31" t="n">
        <v>0.64</v>
      </c>
    </row>
    <row r="165" customFormat="false" ht="20.1" hidden="false" customHeight="true" outlineLevel="0" collapsed="false">
      <c r="A165" s="30" t="s">
        <v>550</v>
      </c>
      <c r="B165" s="31" t="n">
        <v>-1.65</v>
      </c>
      <c r="C165" s="31" t="n">
        <v>0.22</v>
      </c>
      <c r="D165" s="31" t="n">
        <v>-1.62</v>
      </c>
      <c r="E165" s="31" t="n">
        <v>-0.26</v>
      </c>
      <c r="F165" s="31" t="n">
        <v>-1.2</v>
      </c>
      <c r="G165" s="31" t="n">
        <v>-2.38</v>
      </c>
    </row>
    <row r="166" customFormat="false" ht="20.1" hidden="false" customHeight="true" outlineLevel="0" collapsed="false">
      <c r="A166" s="30" t="s">
        <v>551</v>
      </c>
      <c r="B166" s="31" t="s">
        <v>407</v>
      </c>
      <c r="C166" s="31" t="s">
        <v>407</v>
      </c>
      <c r="D166" s="31" t="s">
        <v>407</v>
      </c>
      <c r="E166" s="31" t="s">
        <v>407</v>
      </c>
      <c r="F166" s="31" t="s">
        <v>407</v>
      </c>
      <c r="G166" s="31" t="s">
        <v>407</v>
      </c>
    </row>
    <row r="167" customFormat="false" ht="20.1" hidden="false" customHeight="true" outlineLevel="0" collapsed="false">
      <c r="A167" s="30" t="s">
        <v>552</v>
      </c>
      <c r="B167" s="31" t="n">
        <v>0.18</v>
      </c>
      <c r="C167" s="31" t="n">
        <v>-0.57</v>
      </c>
      <c r="D167" s="31" t="n">
        <v>-0.34</v>
      </c>
      <c r="E167" s="31" t="n">
        <v>-0.33</v>
      </c>
      <c r="F167" s="31" t="n">
        <v>0.1</v>
      </c>
      <c r="G167" s="31" t="n">
        <v>-0.31</v>
      </c>
    </row>
    <row r="168" customFormat="false" ht="20.1" hidden="false" customHeight="true" outlineLevel="0" collapsed="false">
      <c r="A168" s="30" t="s">
        <v>553</v>
      </c>
      <c r="B168" s="31" t="n">
        <v>0.67</v>
      </c>
      <c r="C168" s="31" t="n">
        <v>0.06</v>
      </c>
      <c r="D168" s="31" t="n">
        <v>0.55</v>
      </c>
      <c r="E168" s="31" t="n">
        <v>-0.06</v>
      </c>
      <c r="F168" s="31" t="n">
        <v>0.32</v>
      </c>
      <c r="G168" s="31" t="n">
        <v>1.04</v>
      </c>
    </row>
    <row r="169" customFormat="false" ht="20.1" hidden="false" customHeight="true" outlineLevel="0" collapsed="false">
      <c r="A169" s="30" t="s">
        <v>554</v>
      </c>
      <c r="B169" s="31" t="s">
        <v>407</v>
      </c>
      <c r="C169" s="31" t="s">
        <v>407</v>
      </c>
      <c r="D169" s="31" t="s">
        <v>407</v>
      </c>
      <c r="E169" s="31" t="s">
        <v>407</v>
      </c>
      <c r="F169" s="31" t="s">
        <v>407</v>
      </c>
      <c r="G169" s="31" t="s">
        <v>407</v>
      </c>
    </row>
    <row r="170" customFormat="false" ht="20.1" hidden="false" customHeight="true" outlineLevel="0" collapsed="false">
      <c r="A170" s="30" t="s">
        <v>555</v>
      </c>
      <c r="B170" s="31" t="n">
        <v>-0.68</v>
      </c>
      <c r="C170" s="31" t="n">
        <v>0.4</v>
      </c>
      <c r="D170" s="31" t="n">
        <v>-0.28</v>
      </c>
      <c r="E170" s="31" t="n">
        <v>-1.41</v>
      </c>
      <c r="F170" s="31" t="n">
        <v>0.03</v>
      </c>
      <c r="G170" s="31" t="n">
        <v>-0.16</v>
      </c>
    </row>
    <row r="171" customFormat="false" ht="20.1" hidden="false" customHeight="true" outlineLevel="0" collapsed="false">
      <c r="A171" s="30" t="s">
        <v>556</v>
      </c>
      <c r="B171" s="31" t="n">
        <v>1.42</v>
      </c>
      <c r="C171" s="31" t="n">
        <v>0.55</v>
      </c>
      <c r="D171" s="31" t="n">
        <v>-1.2</v>
      </c>
      <c r="E171" s="31" t="n">
        <v>-0.06</v>
      </c>
      <c r="F171" s="31" t="n">
        <v>-0.25</v>
      </c>
      <c r="G171" s="31" t="n">
        <v>-0.25</v>
      </c>
    </row>
    <row r="172" customFormat="false" ht="20.1" hidden="false" customHeight="true" outlineLevel="0" collapsed="false">
      <c r="A172" s="30" t="s">
        <v>557</v>
      </c>
      <c r="B172" s="31" t="n">
        <v>2.45</v>
      </c>
      <c r="C172" s="31" t="n">
        <v>1.19</v>
      </c>
      <c r="D172" s="31" t="n">
        <v>0.61</v>
      </c>
      <c r="E172" s="31" t="n">
        <v>-0.05</v>
      </c>
      <c r="F172" s="31" t="n">
        <v>0.18</v>
      </c>
      <c r="G172" s="31" t="n">
        <v>1.74</v>
      </c>
    </row>
    <row r="173" customFormat="false" ht="20.1" hidden="false" customHeight="true" outlineLevel="0" collapsed="false">
      <c r="A173" s="30" t="s">
        <v>558</v>
      </c>
      <c r="B173" s="31" t="n">
        <v>0.24</v>
      </c>
      <c r="C173" s="31" t="n">
        <v>-1.12</v>
      </c>
      <c r="D173" s="31" t="n">
        <v>-0.35</v>
      </c>
      <c r="E173" s="31" t="n">
        <v>-0.12</v>
      </c>
      <c r="F173" s="31" t="n">
        <v>-0.07</v>
      </c>
      <c r="G173" s="31" t="n">
        <v>-0.04</v>
      </c>
    </row>
    <row r="174" customFormat="false" ht="20.1" hidden="false" customHeight="true" outlineLevel="0" collapsed="false">
      <c r="A174" s="30" t="s">
        <v>559</v>
      </c>
      <c r="B174" s="31" t="n">
        <v>0.33</v>
      </c>
      <c r="C174" s="31" t="n">
        <v>1.11</v>
      </c>
      <c r="D174" s="31" t="n">
        <v>-0.22</v>
      </c>
      <c r="E174" s="31" t="n">
        <v>0.3</v>
      </c>
      <c r="F174" s="31" t="n">
        <v>0.57</v>
      </c>
      <c r="G174" s="31" t="n">
        <v>0.85</v>
      </c>
    </row>
    <row r="175" customFormat="false" ht="20.1" hidden="false" customHeight="true" outlineLevel="0" collapsed="false">
      <c r="A175" s="30" t="s">
        <v>560</v>
      </c>
      <c r="B175" s="31" t="n">
        <v>-0.75</v>
      </c>
      <c r="C175" s="31" t="n">
        <v>-0.97</v>
      </c>
      <c r="D175" s="31" t="n">
        <v>0.12</v>
      </c>
      <c r="E175" s="31" t="n">
        <v>-0.34</v>
      </c>
      <c r="F175" s="31" t="n">
        <v>-0.46</v>
      </c>
      <c r="G175" s="31" t="n">
        <v>0.55</v>
      </c>
    </row>
    <row r="176" customFormat="false" ht="20.1" hidden="false" customHeight="true" outlineLevel="0" collapsed="false">
      <c r="A176" s="30" t="s">
        <v>561</v>
      </c>
      <c r="B176" s="31" t="n">
        <v>1.06</v>
      </c>
      <c r="C176" s="31" t="n">
        <v>0.43</v>
      </c>
      <c r="D176" s="31" t="n">
        <v>1.09</v>
      </c>
      <c r="E176" s="31" t="n">
        <v>0.29</v>
      </c>
      <c r="F176" s="31" t="n">
        <v>0.25</v>
      </c>
      <c r="G176" s="31" t="n">
        <v>1.92</v>
      </c>
    </row>
    <row r="177" customFormat="false" ht="20.1" hidden="false" customHeight="true" outlineLevel="0" collapsed="false">
      <c r="A177" s="30" t="s">
        <v>562</v>
      </c>
      <c r="B177" s="31" t="n">
        <v>-0.43</v>
      </c>
      <c r="C177" s="31" t="n">
        <v>0.14</v>
      </c>
      <c r="D177" s="31" t="n">
        <v>0.02</v>
      </c>
      <c r="E177" s="31" t="n">
        <v>0.28</v>
      </c>
      <c r="F177" s="31" t="n">
        <v>0.1</v>
      </c>
      <c r="G177" s="31" t="n">
        <v>0.66</v>
      </c>
    </row>
    <row r="178" customFormat="false" ht="20.1" hidden="false" customHeight="true" outlineLevel="0" collapsed="false">
      <c r="A178" s="30" t="s">
        <v>563</v>
      </c>
      <c r="B178" s="31" t="n">
        <v>-0.09</v>
      </c>
      <c r="C178" s="31" t="n">
        <v>0.21</v>
      </c>
      <c r="D178" s="31" t="n">
        <v>-0.8</v>
      </c>
      <c r="E178" s="31" t="n">
        <v>0.13</v>
      </c>
      <c r="F178" s="31" t="n">
        <v>-0.38</v>
      </c>
      <c r="G178" s="31" t="n">
        <v>0.34</v>
      </c>
    </row>
    <row r="179" customFormat="false" ht="20.1" hidden="false" customHeight="true" outlineLevel="0" collapsed="false">
      <c r="A179" s="30" t="s">
        <v>564</v>
      </c>
      <c r="B179" s="31" t="n">
        <v>0.03</v>
      </c>
      <c r="C179" s="31" t="n">
        <v>-0.68</v>
      </c>
      <c r="D179" s="31" t="n">
        <v>-0.07</v>
      </c>
      <c r="E179" s="31" t="n">
        <v>0</v>
      </c>
      <c r="F179" s="31" t="n">
        <v>-0.19</v>
      </c>
      <c r="G179" s="31" t="n">
        <v>0.21</v>
      </c>
    </row>
    <row r="180" customFormat="false" ht="20.1" hidden="false" customHeight="true" outlineLevel="0" collapsed="false">
      <c r="A180" s="30" t="s">
        <v>565</v>
      </c>
      <c r="B180" s="31" t="n">
        <v>0.61</v>
      </c>
      <c r="C180" s="31" t="n">
        <v>0.68</v>
      </c>
      <c r="D180" s="31" t="n">
        <v>-0.11</v>
      </c>
      <c r="E180" s="31" t="n">
        <v>-0.02</v>
      </c>
      <c r="F180" s="31" t="n">
        <v>-0.28</v>
      </c>
      <c r="G180" s="31" t="n">
        <v>0.18</v>
      </c>
    </row>
    <row r="181" customFormat="false" ht="20.1" hidden="false" customHeight="true" outlineLevel="0" collapsed="false">
      <c r="A181" s="30" t="s">
        <v>566</v>
      </c>
      <c r="B181" s="31" t="n">
        <v>0.93</v>
      </c>
      <c r="C181" s="31" t="n">
        <v>-1.49</v>
      </c>
      <c r="D181" s="31" t="n">
        <v>-0.15</v>
      </c>
      <c r="E181" s="31" t="n">
        <v>-0.19</v>
      </c>
      <c r="F181" s="31" t="n">
        <v>0.06</v>
      </c>
      <c r="G181" s="31" t="n">
        <v>-0.5</v>
      </c>
    </row>
    <row r="182" customFormat="false" ht="20.1" hidden="false" customHeight="true" outlineLevel="0" collapsed="false">
      <c r="A182" s="30" t="s">
        <v>567</v>
      </c>
      <c r="B182" s="31" t="n">
        <v>0.63</v>
      </c>
      <c r="C182" s="31" t="n">
        <v>0.8</v>
      </c>
      <c r="D182" s="31" t="n">
        <v>-0.47</v>
      </c>
      <c r="E182" s="31" t="n">
        <v>-0.08</v>
      </c>
      <c r="F182" s="31" t="n">
        <v>0.03</v>
      </c>
      <c r="G182" s="31" t="n">
        <v>0.81</v>
      </c>
    </row>
    <row r="183" customFormat="false" ht="20.1" hidden="false" customHeight="true" outlineLevel="0" collapsed="false">
      <c r="A183" s="30" t="s">
        <v>568</v>
      </c>
      <c r="B183" s="31" t="n">
        <v>-0.38</v>
      </c>
      <c r="C183" s="31" t="n">
        <v>-0.66</v>
      </c>
      <c r="D183" s="31" t="n">
        <v>-0.41</v>
      </c>
      <c r="E183" s="31" t="n">
        <v>0.21</v>
      </c>
      <c r="F183" s="31" t="n">
        <v>-0.68</v>
      </c>
      <c r="G183" s="31" t="n">
        <v>0.25</v>
      </c>
    </row>
    <row r="184" customFormat="false" ht="20.1" hidden="false" customHeight="true" outlineLevel="0" collapsed="false">
      <c r="A184" s="30" t="s">
        <v>569</v>
      </c>
      <c r="B184" s="31" t="n">
        <v>-0.52</v>
      </c>
      <c r="C184" s="31" t="n">
        <v>0.22</v>
      </c>
      <c r="D184" s="31" t="n">
        <v>-0.19</v>
      </c>
      <c r="E184" s="31" t="n">
        <v>0.19</v>
      </c>
      <c r="F184" s="31" t="n">
        <v>0.58</v>
      </c>
      <c r="G184" s="31" t="n">
        <v>0.03</v>
      </c>
    </row>
    <row r="185" customFormat="false" ht="20.1" hidden="false" customHeight="true" outlineLevel="0" collapsed="false">
      <c r="A185" s="30" t="s">
        <v>570</v>
      </c>
      <c r="B185" s="31" t="n">
        <v>0.15</v>
      </c>
      <c r="C185" s="31" t="n">
        <v>-0.78</v>
      </c>
      <c r="D185" s="31" t="n">
        <v>0.94</v>
      </c>
      <c r="E185" s="31" t="n">
        <v>0.23</v>
      </c>
      <c r="F185" s="31" t="n">
        <v>0.54</v>
      </c>
      <c r="G185" s="31" t="n">
        <v>0.4</v>
      </c>
    </row>
    <row r="186" customFormat="false" ht="20.1" hidden="false" customHeight="true" outlineLevel="0" collapsed="false">
      <c r="A186" s="30" t="s">
        <v>571</v>
      </c>
      <c r="B186" s="31" t="n">
        <v>0.4</v>
      </c>
      <c r="C186" s="31" t="n">
        <v>1</v>
      </c>
      <c r="D186" s="31" t="n">
        <v>0.86</v>
      </c>
      <c r="E186" s="31" t="n">
        <v>-0.08</v>
      </c>
      <c r="F186" s="31" t="n">
        <v>-0.62</v>
      </c>
      <c r="G186" s="31" t="n">
        <v>-0.81</v>
      </c>
    </row>
    <row r="187" customFormat="false" ht="20.1" hidden="false" customHeight="true" outlineLevel="0" collapsed="false">
      <c r="A187" s="30" t="s">
        <v>572</v>
      </c>
      <c r="B187" s="31" t="n">
        <v>1.62</v>
      </c>
      <c r="C187" s="31" t="n">
        <v>-0.55</v>
      </c>
      <c r="D187" s="31" t="n">
        <v>1.45</v>
      </c>
      <c r="E187" s="31" t="n">
        <v>0.67</v>
      </c>
      <c r="F187" s="31" t="n">
        <v>0.14</v>
      </c>
      <c r="G187" s="31" t="n">
        <v>2.19</v>
      </c>
    </row>
    <row r="188" customFormat="false" ht="20.1" hidden="false" customHeight="true" outlineLevel="0" collapsed="false">
      <c r="A188" s="30" t="s">
        <v>573</v>
      </c>
      <c r="B188" s="31" t="n">
        <v>-0.39</v>
      </c>
      <c r="C188" s="31" t="n">
        <v>-0.09</v>
      </c>
      <c r="D188" s="31" t="n">
        <v>0.9</v>
      </c>
      <c r="E188" s="31" t="n">
        <v>0.35</v>
      </c>
      <c r="F188" s="31" t="n">
        <v>-0.53</v>
      </c>
      <c r="G188" s="31" t="n">
        <v>0.22</v>
      </c>
    </row>
    <row r="189" customFormat="false" ht="20.1" hidden="false" customHeight="true" outlineLevel="0" collapsed="false">
      <c r="A189" s="30" t="s">
        <v>574</v>
      </c>
      <c r="B189" s="31" t="n">
        <v>-0.24</v>
      </c>
      <c r="C189" s="31" t="n">
        <v>-1.4</v>
      </c>
      <c r="D189" s="31" t="n">
        <v>0.23</v>
      </c>
      <c r="E189" s="31" t="n">
        <v>0.09</v>
      </c>
      <c r="F189" s="31" t="n">
        <v>0.09</v>
      </c>
      <c r="G189" s="31" t="n">
        <v>-0.17</v>
      </c>
    </row>
    <row r="190" customFormat="false" ht="20.1" hidden="false" customHeight="true" outlineLevel="0" collapsed="false">
      <c r="A190" s="30" t="s">
        <v>575</v>
      </c>
      <c r="B190" s="31" t="n">
        <v>0</v>
      </c>
      <c r="C190" s="31" t="n">
        <v>1.38</v>
      </c>
      <c r="D190" s="31" t="n">
        <v>-0.84</v>
      </c>
      <c r="E190" s="31" t="n">
        <v>0.11</v>
      </c>
      <c r="F190" s="31" t="n">
        <v>-0.38</v>
      </c>
      <c r="G190" s="31" t="n">
        <v>-0.94</v>
      </c>
    </row>
    <row r="191" customFormat="false" ht="20.1" hidden="false" customHeight="true" outlineLevel="0" collapsed="false">
      <c r="A191" s="30" t="s">
        <v>576</v>
      </c>
      <c r="B191" s="31" t="n">
        <v>-0.53</v>
      </c>
      <c r="C191" s="31" t="n">
        <v>0.43</v>
      </c>
      <c r="D191" s="31" t="n">
        <v>-0.1</v>
      </c>
      <c r="E191" s="31" t="n">
        <v>-0.33</v>
      </c>
      <c r="F191" s="31" t="n">
        <v>-0.06</v>
      </c>
      <c r="G191" s="31" t="n">
        <v>-0.38</v>
      </c>
    </row>
    <row r="192" customFormat="false" ht="20.1" hidden="false" customHeight="true" outlineLevel="0" collapsed="false">
      <c r="A192" s="30" t="s">
        <v>577</v>
      </c>
      <c r="B192" s="31" t="n">
        <v>-0.04</v>
      </c>
      <c r="C192" s="31" t="n">
        <v>0.54</v>
      </c>
      <c r="D192" s="31" t="n">
        <v>0.21</v>
      </c>
      <c r="E192" s="31" t="n">
        <v>-0.5</v>
      </c>
      <c r="F192" s="31" t="n">
        <v>0.04</v>
      </c>
      <c r="G192" s="31" t="n">
        <v>0.24</v>
      </c>
    </row>
    <row r="193" customFormat="false" ht="20.1" hidden="false" customHeight="true" outlineLevel="0" collapsed="false">
      <c r="A193" s="30" t="s">
        <v>578</v>
      </c>
      <c r="B193" s="31" t="n">
        <v>2.56</v>
      </c>
      <c r="C193" s="31" t="n">
        <v>2.24</v>
      </c>
      <c r="D193" s="31" t="n">
        <v>0.23</v>
      </c>
      <c r="E193" s="31" t="n">
        <v>0</v>
      </c>
      <c r="F193" s="31" t="n">
        <v>0.1</v>
      </c>
      <c r="G193" s="31" t="n">
        <v>0.57</v>
      </c>
    </row>
    <row r="194" customFormat="false" ht="20.1" hidden="false" customHeight="true" outlineLevel="0" collapsed="false">
      <c r="A194" s="30" t="s">
        <v>579</v>
      </c>
      <c r="B194" s="31" t="n">
        <v>0.98</v>
      </c>
      <c r="C194" s="31" t="n">
        <v>1.32</v>
      </c>
      <c r="D194" s="31" t="n">
        <v>1.15</v>
      </c>
      <c r="E194" s="31" t="n">
        <v>0.91</v>
      </c>
      <c r="F194" s="31" t="n">
        <v>1.15</v>
      </c>
      <c r="G194" s="31" t="n">
        <v>1.32</v>
      </c>
    </row>
    <row r="195" customFormat="false" ht="20.1" hidden="false" customHeight="true" outlineLevel="0" collapsed="false">
      <c r="A195" s="30" t="s">
        <v>580</v>
      </c>
      <c r="B195" s="31" t="n">
        <v>-0.7</v>
      </c>
      <c r="C195" s="31" t="n">
        <v>-0.48</v>
      </c>
      <c r="D195" s="31" t="n">
        <v>-0.65</v>
      </c>
      <c r="E195" s="31" t="n">
        <v>0.08</v>
      </c>
      <c r="F195" s="31" t="n">
        <v>0.2</v>
      </c>
      <c r="G195" s="31" t="n">
        <v>-1.19</v>
      </c>
    </row>
    <row r="196" customFormat="false" ht="20.1" hidden="false" customHeight="true" outlineLevel="0" collapsed="false">
      <c r="A196" s="30" t="s">
        <v>581</v>
      </c>
      <c r="B196" s="31" t="s">
        <v>407</v>
      </c>
      <c r="C196" s="31" t="s">
        <v>407</v>
      </c>
      <c r="D196" s="31" t="s">
        <v>407</v>
      </c>
      <c r="E196" s="31" t="s">
        <v>407</v>
      </c>
      <c r="F196" s="31" t="s">
        <v>407</v>
      </c>
      <c r="G196" s="31" t="s">
        <v>407</v>
      </c>
    </row>
    <row r="197" customFormat="false" ht="20.1" hidden="false" customHeight="true" outlineLevel="0" collapsed="false">
      <c r="A197" s="30" t="s">
        <v>582</v>
      </c>
      <c r="B197" s="31" t="n">
        <v>0.55</v>
      </c>
      <c r="C197" s="31" t="n">
        <v>0.57</v>
      </c>
      <c r="D197" s="31" t="n">
        <v>-0.25</v>
      </c>
      <c r="E197" s="31" t="n">
        <v>-0.21</v>
      </c>
      <c r="F197" s="31" t="n">
        <v>-0.1</v>
      </c>
      <c r="G197" s="31" t="n">
        <v>-0.59</v>
      </c>
    </row>
    <row r="198" customFormat="false" ht="20.1" hidden="false" customHeight="true" outlineLevel="0" collapsed="false">
      <c r="A198" s="30" t="s">
        <v>583</v>
      </c>
      <c r="B198" s="31" t="s">
        <v>407</v>
      </c>
      <c r="C198" s="31" t="s">
        <v>407</v>
      </c>
      <c r="D198" s="31" t="s">
        <v>407</v>
      </c>
      <c r="E198" s="31" t="s">
        <v>407</v>
      </c>
      <c r="F198" s="31" t="s">
        <v>407</v>
      </c>
      <c r="G198" s="31" t="s">
        <v>407</v>
      </c>
    </row>
    <row r="199" customFormat="false" ht="20.1" hidden="false" customHeight="true" outlineLevel="0" collapsed="false">
      <c r="A199" s="30" t="s">
        <v>584</v>
      </c>
      <c r="B199" s="31" t="n">
        <v>-0.41</v>
      </c>
      <c r="C199" s="31" t="n">
        <v>-0.45</v>
      </c>
      <c r="D199" s="31" t="n">
        <v>-1</v>
      </c>
      <c r="E199" s="31" t="n">
        <v>0.11</v>
      </c>
      <c r="F199" s="31" t="n">
        <v>0.52</v>
      </c>
      <c r="G199" s="31" t="n">
        <v>-0.1</v>
      </c>
    </row>
    <row r="201" customFormat="false" ht="20.1" hidden="false" customHeight="true" outlineLevel="0" collapsed="false">
      <c r="A201" s="32" t="s">
        <v>585</v>
      </c>
    </row>
    <row r="202" customFormat="false" ht="20.1" hidden="false" customHeight="true" outlineLevel="0" collapsed="false">
      <c r="A202" s="32" t="s">
        <v>586</v>
      </c>
    </row>
    <row r="203" customFormat="false" ht="20.1" hidden="false" customHeight="true" outlineLevel="0" collapsed="false">
      <c r="A203" s="32" t="s">
        <v>587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0T09:24:46Z</dcterms:created>
  <dc:creator>FGL</dc:creator>
  <dc:description/>
  <dc:language>en-US</dc:language>
  <cp:lastModifiedBy>Amit</cp:lastModifiedBy>
  <dcterms:modified xsi:type="dcterms:W3CDTF">2012-07-16T12:30:02Z</dcterms:modified>
  <cp:revision>0</cp:revision>
  <dc:subject/>
  <dc:title/>
</cp:coreProperties>
</file>